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PCOS\自噬PCOS\"/>
    </mc:Choice>
  </mc:AlternateContent>
  <xr:revisionPtr revIDLastSave="0" documentId="13_ncr:1_{C7F1196C-3633-4E33-AEB8-8A5EB98D140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EF7EEFE-3816-4C09-979B-FA007F5D4F9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DDD5EC0-8CF4-4E59-B24E-B2042FC5300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B250914C-BD2C-4DDC-B3B6-E4237FCB329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143D5E44-6133-4F4E-B03C-89A6EB3541F8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1D86F80D-CC5B-4DD0-92B7-8C5C63C991A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9DB7F466-FE1D-4981-8914-B966615D7D4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2" authorId="0" shapeId="0" xr:uid="{C48EA38E-D6D8-4294-89D5-409AA717B09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2" authorId="0" shapeId="0" xr:uid="{9CD2C136-8463-4BD9-9DC1-BDC144C8BEE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411" uniqueCount="1525">
  <si>
    <t>The functional Enrichment Analysis of DEPs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8953854</t>
  </si>
  <si>
    <t>Metabolism of RNA</t>
  </si>
  <si>
    <t>1453,1653,1656,2521,3183,4670,4691,4849,4904,5093,5094,5393,5511,5700,5719,6124,6128,6134,6143,6155,6156,6175,6187,6188,6203,6205,6206,6208,6224,6230,6232,6627,6631,7536,9045,9188,9785,10171,10189,10236,10914,10946,11260,23020,23398,23450,23524,25904,26986,27316,51202,51639,54888,55226,55651,56902,79171,84991,348995,351,472,4841,6651,6878,7072,7812,8161,9967,10421,11171,51154,55280,1654</t>
  </si>
  <si>
    <t>CSNK1D,DDX1,DDX6,FUS,HNRNPC,HNRNPM,NCL,CNOT3,YBX1,PCBP1,PCBP2,EXOSC9,PPP1R8,PSMC1,PSMD13,RPL4,RPL6,RPL10,RPL19,RPL27,RPL30,RPLP0,RPS2,RPS3,RPS9,RPS11,RPS12,RPS14,RPS20,RPS25,RPS27,SNRPA1,SNRPC,SF1,RPL14,DDX21,DHX38,RCL1,ALYREF,HNRNPR,PAPOLA,SF3A3,XPOT,SNRNP200,PPWD1,SF3B3,SRRM2,CNOT10,PABPC1,RBMX,DDX47,SF3B6,NSUN2,NAT10,NHP2,PNO1,RBM42,RBM17,NUP43,APP,ATM,NONO,SON,TAF6,TIA1,CSDE1,COIL,THRAP3,CD2BP2,STRAP,MRTO4,CWF19L1,DDX3X</t>
  </si>
  <si>
    <t>73/-</t>
  </si>
  <si>
    <t>1_Member</t>
  </si>
  <si>
    <t>1453,1653,1656,2521,3183,4670,4691,4849,4904,5093,5094,5393,5511,5700,5719,6124,6128,6134,6143,6155,6156,6175,6187,6188,6203,6205,6206,6208,6224,6230,6232,6627,6631,7536,9045,9188,9785,10171,10189,10236,10914,10946,11260,23020,23398,23450,23524,25904,26986,27316,51202,51639,54888,55226,55651,56902,79171,84991,348995</t>
  </si>
  <si>
    <t>CSNK1D,DDX1,DDX6,FUS,HNRNPC,HNRNPM,NCL,CNOT3,YBX1,PCBP1,PCBP2,EXOSC9,PPP1R8,PSMC1,PSMD13,RPL4,RPL6,RPL10,RPL19,RPL27,RPL30,RPLP0,RPS2,RPS3,RPS9,RPS11,RPS12,RPS14,RPS20,RPS25,RPS27,SNRPA1,SNRPC,SF1,RPL14,DDX21,DHX38,RCL1,ALYREF,HNRNPR,PAPOLA,SF3A3,XPOT,SNRNP200,PPWD1,SF3B3,SRRM2,CNOT10,PABPC1,RBMX,DDX47,SF3B6,NSUN2,NAT10,NHP2,PNO1,RBM42,RBM17,NUP43</t>
  </si>
  <si>
    <t>59/726</t>
  </si>
  <si>
    <t>GO Biological Processes</t>
  </si>
  <si>
    <t>GO:0016071</t>
  </si>
  <si>
    <t>mRNA metabolic process</t>
  </si>
  <si>
    <t>351,472,1653,3183,4670,4841,4849,4904,5094,5393,5511,6627,6631,6651,6878,7072,7536,7812,8161,9785,9967,10189,10236,10421,10914,10946,11171,23020,23398,23450,23524,25904,26986,27316,51154,51202,51639,54888,55280,79171,84991</t>
  </si>
  <si>
    <t>APP,ATM,DDX1,HNRNPC,HNRNPM,NONO,CNOT3,YBX1,PCBP2,EXOSC9,PPP1R8,SNRPA1,SNRPC,SON,TAF6,TIA1,SF1,CSDE1,COIL,DHX38,THRAP3,ALYREF,HNRNPR,CD2BP2,PAPOLA,SF3A3,STRAP,SNRNP200,PPWD1,SF3B3,SRRM2,CNOT10,PABPC1,RBMX,MRTO4,DDX47,SF3B6,NSUN2,CWF19L1,RBM42,RBM17</t>
  </si>
  <si>
    <t>41/648</t>
  </si>
  <si>
    <t>GO:0008380</t>
  </si>
  <si>
    <t>RNA splicing</t>
  </si>
  <si>
    <t>1653,2521,3183,4670,4841,4904,5511,6627,6631,6651,7072,7536,8161,9785,9967,10189,10236,10421,10946,11171,23020,23398,23450,23524,26986,27316,51202,51639,55280,79171,84991</t>
  </si>
  <si>
    <t>DDX1,FUS,HNRNPC,HNRNPM,NONO,YBX1,PPP1R8,SNRPA1,SNRPC,SON,TIA1,SF1,COIL,DHX38,THRAP3,ALYREF,HNRNPR,CD2BP2,SF3A3,STRAP,SNRNP200,PPWD1,SF3B3,SRRM2,PABPC1,RBMX,DDX47,SF3B6,CWF19L1,RBM42,RBM17</t>
  </si>
  <si>
    <t>31/411</t>
  </si>
  <si>
    <t>R-HSA-72163</t>
  </si>
  <si>
    <t>mRNA Splicing - Major Pathway</t>
  </si>
  <si>
    <t>2521,3183,4670,4904,5093,5094,5511,6627,6631,7536,9785,10189,10236,10946,23020,23398,23450,23524,27316,51639,79171,84991</t>
  </si>
  <si>
    <t>FUS,HNRNPC,HNRNPM,YBX1,PCBP1,PCBP2,PPP1R8,SNRPA1,SNRPC,SF1,DHX38,ALYREF,HNRNPR,SF3A3,SNRNP200,PPWD1,SF3B3,SRRM2,RBMX,SF3B6,RBM42,RBM17</t>
  </si>
  <si>
    <t>22/207</t>
  </si>
  <si>
    <t>R-HSA-72172</t>
  </si>
  <si>
    <t>mRNA Splicing</t>
  </si>
  <si>
    <t>22/215</t>
  </si>
  <si>
    <t>GO:0006397</t>
  </si>
  <si>
    <t>mRNA processing</t>
  </si>
  <si>
    <t>351,1653,3183,4670,4841,4904,5511,6627,6631,6651,7072,7536,8161,9785,9967,10189,10236,10421,10914,10946,11171,23020,23398,23450,23524,26986,27316,51202,51639,55280,79171,84991</t>
  </si>
  <si>
    <t>APP,DDX1,HNRNPC,HNRNPM,NONO,YBX1,PPP1R8,SNRPA1,SNRPC,SON,TIA1,SF1,COIL,DHX38,THRAP3,ALYREF,HNRNPR,CD2BP2,PAPOLA,SF3A3,STRAP,SNRNP200,PPWD1,SF3B3,SRRM2,PABPC1,RBMX,DDX47,SF3B6,CWF19L1,RBM42,RBM17</t>
  </si>
  <si>
    <t>32/491</t>
  </si>
  <si>
    <t>R-HSA-72203</t>
  </si>
  <si>
    <t>Processing of Capped Intron-Containing Pre-mRNA</t>
  </si>
  <si>
    <t>2521,3183,4670,4904,5093,5094,5511,6627,6631,7536,9785,10189,10236,10914,10946,23020,23398,23450,23524,27316,51639,79171,84991,348995</t>
  </si>
  <si>
    <t>FUS,HNRNPC,HNRNPM,YBX1,PCBP1,PCBP2,PPP1R8,SNRPA1,SNRPC,SF1,DHX38,ALYREF,HNRNPR,PAPOLA,SF3A3,SNRNP200,PPWD1,SF3B3,SRRM2,RBMX,SF3B6,RBM42,RBM17,NUP43</t>
  </si>
  <si>
    <t>24/285</t>
  </si>
  <si>
    <t>GO:0000377</t>
  </si>
  <si>
    <t>RNA splicing, via transesterification reactions with bulged adenosine as nucleophile</t>
  </si>
  <si>
    <t>1653,3183,4670,6627,6631,7536,8161,9785,10189,10236,10421,10946,11171,23020,23398,23450,23524,26986,27316,51639,55280,79171,84991</t>
  </si>
  <si>
    <t>DDX1,HNRNPC,HNRNPM,SNRPA1,SNRPC,SF1,COIL,DHX38,ALYREF,HNRNPR,CD2BP2,SF3A3,STRAP,SNRNP200,PPWD1,SF3B3,SRRM2,PABPC1,RBMX,SF3B6,CWF19L1,RBM42,RBM17</t>
  </si>
  <si>
    <t>23/277</t>
  </si>
  <si>
    <t>GO:0000398</t>
  </si>
  <si>
    <t>mRNA splicing, via spliceosome</t>
  </si>
  <si>
    <t>GO:0000375</t>
  </si>
  <si>
    <t>RNA splicing, via transesterification reactions</t>
  </si>
  <si>
    <t>23/281</t>
  </si>
  <si>
    <t>WikiPathways</t>
  </si>
  <si>
    <t>WP411</t>
  </si>
  <si>
    <t>1653,2521,3183,4670,4841,4904,5094,6627,9785,10236,10421,10914,10946,23450,27316,84991</t>
  </si>
  <si>
    <t>DDX1,FUS,HNRNPC,HNRNPM,NONO,YBX1,PCBP2,SNRPA1,DHX38,HNRNPR,CD2BP2,PAPOLA,SF3A3,SF3B3,RBMX,RBM17</t>
  </si>
  <si>
    <t>16/126</t>
  </si>
  <si>
    <t>CORUM</t>
  </si>
  <si>
    <t>CORUM:1181</t>
  </si>
  <si>
    <t>C complex spliceosome</t>
  </si>
  <si>
    <t>3183,4670,6627,9785,10189,10236,10946,23020,23398,23450,23524,26986,27316</t>
  </si>
  <si>
    <t>HNRNPC,HNRNPM,SNRPA1,DHX38,ALYREF,HNRNPR,SF3A3,SNRNP200,PPWD1,SF3B3,SRRM2,PABPC1,RBMX</t>
  </si>
  <si>
    <t>13/79</t>
  </si>
  <si>
    <t>CORUM:351</t>
  </si>
  <si>
    <t>Spliceosome</t>
  </si>
  <si>
    <t>1654,6627,6631,7536,9785,10189,10421,10946,23020,23398,23450,23524,26986,51639,84991</t>
  </si>
  <si>
    <t>DDX3X,SNRPA1,SNRPC,SF1,DHX38,ALYREF,CD2BP2,SF3A3,SNRNP200,PPWD1,SF3B3,SRRM2,PABPC1,SF3B6,RBM17</t>
  </si>
  <si>
    <t>15/141</t>
  </si>
  <si>
    <t>KEGG Pathway</t>
  </si>
  <si>
    <t>hsa03040</t>
  </si>
  <si>
    <t>2521,3183,4670,5093,6627,6631,9785,10189,10946,23020,23450,27316,51639,84991</t>
  </si>
  <si>
    <t>FUS,HNRNPC,HNRNPM,PCBP1,SNRPA1,SNRPC,DHX38,ALYREF,SF3A3,SNRNP200,SF3B3,RBMX,SF3B6,RBM17</t>
  </si>
  <si>
    <t>14/216</t>
  </si>
  <si>
    <t>2_Summary</t>
  </si>
  <si>
    <t>GO:0043604</t>
  </si>
  <si>
    <t>amide biosynthetic process</t>
  </si>
  <si>
    <t>31,38,1654,1737,1915,1936,1937,1982,2180,2629,2639,3376,4701,5066,5610,6124,6128,6134,6143,6155,6156,6175,6187,6188,6203,6205,6206,6208,6224,6230,6232,7284,8663,8668,8669,8672,8761,8893,9045,9517,9617,10973,23367,54505,55854,80222,83939,84532,116541,1200,1636,4048,5034,28972,81555,3007,4670,4673,4691,4904,7846,9188,11137,55646,160,163,476,2957,3065,3159,3615,3838,3978,4124,4245,5094,5479,5700,5719,6772,6878,7251,7277,9611,9612,10146,10728,11198,11311,29110,347733,348995,26986,213,472,847,2539,3306,4209,5393,6782,7001,7295,7353,8714,9531,10061,10121,10294,10628,22872,26043,6747,1453,10171,51202,55226,55651,56902,214,287,1272,1282,1289,1291,1292,1293,1808,4665,5335,6710,8440,9260,10048,51466,55740,549,1152,1428,4706,5831,5832,9061,55526,64087,113675</t>
  </si>
  <si>
    <t>ACACA,ACAT1,DDX3X,DLAT,EEF1A1,EEF1D,EEF1G,EIF4G2,ACSL1,GBA1,GCDH,IARS1,NDUFA7,PAM,EIF2AK2,RPL4,RPL6,RPL10,RPL19,RPL27,RPL30,RPLP0,RPS2,RPS3,RPS9,RPS11,RPS12,RPS14,RPS20,RPS25,RPS27,TUFM,EIF3C,EIF3I,EIF3J,EIF4G3,PABPC4,EIF2B5,RPL14,SPTLC2,MTRF1,ASCC3,LARP1,DHX29,ZC3H15,TARS2,EIF2A,ACSS1,MRPL54,TPP1,ACE,LTA4H,P4HB,SPCS1,YIPF5,H1-3,HNRNPM,NAP1L1,NCL,YBX1,TUBA1A,DDX21,PWP1,LYAR,AP2A1,AP2B1,ATP1A1,GTF2A1,HDAC1,HMGA1,IMPDH2,KPNA2,LIG1,MAN2A1,MGAT1,PCBP2,PPIB,PSMC1,PSMD13,STAT1,TAF6,TSG101,TUBA4A,NCOR1,NCOR2,G3BP1,PTGES3,SUPT16H,VPS45,TBK1,TUBB2B,NUP43,PABPC1,ALB,ATM,CAT,G6PD,HSPA2,MEF2D,EXOSC9,HSPA13,PRDX2,TXN,UFD1,ABCC3,BAG3,ABCF2,ACTR1A,DNAJA2,TXNIP,SEC31A,UBXN7,SSR3,CSNK1D,RCL1,DDX47,NAT10,NHP2,PNO1,ALCAM,ANK2,CNTN1,COL4A1,COL5A1,COL6A1,COL6A2,COL6A3,DPYSL2,NAB2,PLCG1,SPTB,NCK2,PDLIM7,RANBP9,EVL,ENAH,AUH,CKB,CRYM,NDUFAB1,PYCR1,ALDH18A1,PAPSS1,DHTKD1,MCCC2,SDSL</t>
  </si>
  <si>
    <t>146/-</t>
  </si>
  <si>
    <t>2_Member</t>
  </si>
  <si>
    <t>31,38,1654,1737,1915,1936,1937,1982,2180,2629,2639,3376,4701,5066,5610,6124,6128,6134,6143,6155,6156,6175,6187,6188,6203,6205,6206,6208,6224,6230,6232,7284,8663,8668,8669,8672,8761,8893,9045,9517,9617,10973,23367,54505,55854,80222,83939,84532,116541</t>
  </si>
  <si>
    <t>ACACA,ACAT1,DDX3X,DLAT,EEF1A1,EEF1D,EEF1G,EIF4G2,ACSL1,GBA1,GCDH,IARS1,NDUFA7,PAM,EIF2AK2,RPL4,RPL6,RPL10,RPL19,RPL27,RPL30,RPLP0,RPS2,RPS3,RPS9,RPS11,RPS12,RPS14,RPS20,RPS25,RPS27,TUFM,EIF3C,EIF3I,EIF3J,EIF4G3,PABPC4,EIF2B5,RPL14,SPTLC2,MTRF1,ASCC3,LARP1,DHX29,ZC3H15,TARS2,EIF2A,ACSS1,MRPL54</t>
  </si>
  <si>
    <t>49/546</t>
  </si>
  <si>
    <t>GO:0006518</t>
  </si>
  <si>
    <t>peptide metabolic process</t>
  </si>
  <si>
    <t>1200,1636,1654,1915,1936,1937,1982,3376,4048,4701,5034,5066,5610,6124,6128,6134,6143,6155,6156,6175,6187,6188,6203,6205,6206,6208,6224,6230,6232,7284,8663,8668,8669,8672,8761,8893,9045,9617,10973,23367,28972,54505,55854,80222,81555,83939,116541</t>
  </si>
  <si>
    <t>TPP1,ACE,DDX3X,EEF1A1,EEF1D,EEF1G,EIF4G2,IARS1,LTA4H,NDUFA7,P4HB,PAM,EIF2AK2,RPL4,RPL6,RPL10,RPL19,RPL27,RPL30,RPLP0,RPS2,RPS3,RPS9,RPS11,RPS12,RPS14,RPS20,RPS25,RPS27,TUFM,EIF3C,EIF3I,EIF3J,EIF4G3,PABPC4,EIF2B5,RPL14,MTRF1,ASCC3,LARP1,SPCS1,DHX29,ZC3H15,TARS2,YIPF5,EIF2A,MRPL54</t>
  </si>
  <si>
    <t>47/515</t>
  </si>
  <si>
    <t>CORUM:3055</t>
  </si>
  <si>
    <t>Nop56p-associated pre-rRNA complex</t>
  </si>
  <si>
    <t>1915,3007,4670,4673,4691,4904,6124,6128,6134,6143,6155,6156,6175,6187,6203,6205,6206,6208,7284,7846,9045,9188,11137,55646</t>
  </si>
  <si>
    <t>EEF1A1,H1-3,HNRNPM,NAP1L1,NCL,YBX1,RPL4,RPL6,RPL10,RPL19,RPL27,RPL30,RPLP0,RPS2,RPS9,RPS11,RPS12,RPS14,TUFM,TUBA1A,RPL14,DDX21,PWP1,LYAR</t>
  </si>
  <si>
    <t>24/104</t>
  </si>
  <si>
    <t>GO:0006412</t>
  </si>
  <si>
    <t>translation</t>
  </si>
  <si>
    <t>1654,1915,1936,1937,1982,3376,4701,5610,6124,6128,6134,6143,6155,6156,6175,6187,6188,6203,6205,6206,6208,6224,6230,6232,7284,8663,8668,8669,8672,8761,8893,9045,9617,10973,23367,54505,55854,80222,83939,116541</t>
  </si>
  <si>
    <t>DDX3X,EEF1A1,EEF1D,EEF1G,EIF4G2,IARS1,NDUFA7,EIF2AK2,RPL4,RPL6,RPL10,RPL19,RPL27,RPL30,RPLP0,RPS2,RPS3,RPS9,RPS11,RPS12,RPS14,RPS20,RPS25,RPS27,TUFM,EIF3C,EIF3I,EIF3J,EIF4G3,PABPC4,EIF2B5,RPL14,MTRF1,ASCC3,LARP1,DHX29,ZC3H15,TARS2,EIF2A,MRPL54</t>
  </si>
  <si>
    <t>40/393</t>
  </si>
  <si>
    <t>GO:0043043</t>
  </si>
  <si>
    <t>peptide biosynthetic process</t>
  </si>
  <si>
    <t>40/422</t>
  </si>
  <si>
    <t>R-HSA-9824446</t>
  </si>
  <si>
    <t>Viral Infection Pathways</t>
  </si>
  <si>
    <t>160,163,476,1915,2957,3065,3159,3615,3838,3978,4124,4245,5094,5479,5610,5700,5719,6124,6128,6134,6143,6155,6156,6175,6187,6188,6203,6205,6206,6208,6224,6230,6232,6772,6878,7251,7277,7284,7846,9045,9611,9612,10146,10728,11198,11311,23367,29110,347733,348995</t>
  </si>
  <si>
    <t>AP2A1,AP2B1,ATP1A1,EEF1A1,GTF2A1,HDAC1,HMGA1,IMPDH2,KPNA2,LIG1,MAN2A1,MGAT1,PCBP2,PPIB,EIF2AK2,PSMC1,PSMD13,RPL4,RPL6,RPL10,RPL19,RPL27,RPL30,RPLP0,RPS2,RPS3,RPS9,RPS11,RPS12,RPS14,RPS20,RPS25,RPS27,STAT1,TAF6,TSG101,TUBA4A,TUFM,TUBA1A,RPL14,NCOR1,NCOR2,G3BP1,PTGES3,SUPT16H,VPS45,LARP1,TBK1,TUBB2B,NUP43</t>
  </si>
  <si>
    <t>50/767</t>
  </si>
  <si>
    <t>R-HSA-72613</t>
  </si>
  <si>
    <t>Eukaryotic Translation Initiation</t>
  </si>
  <si>
    <t>6124,6128,6134,6143,6155,6156,6175,6187,6188,6203,6205,6206,6208,6224,6230,6232,8663,8668,8669,8893,9045,26986</t>
  </si>
  <si>
    <t>RPL4,RPL6,RPL10,RPL19,RPL27,RPL30,RPLP0,RPS2,RPS3,RPS9,RPS11,RPS12,RPS14,RPS20,RPS25,RPS27,EIF3C,EIF3I,EIF3J,EIF2B5,RPL14,PABPC1</t>
  </si>
  <si>
    <t>22/120</t>
  </si>
  <si>
    <t>R-HSA-72737</t>
  </si>
  <si>
    <t>Cap-dependent Translation Initiation</t>
  </si>
  <si>
    <t>R-HSA-156842</t>
  </si>
  <si>
    <t>Eukaryotic Translation Elongation</t>
  </si>
  <si>
    <t>1915,1936,1937,6124,6128,6134,6143,6155,6156,6175,6187,6188,6203,6205,6206,6208,6224,6230,6232,9045</t>
  </si>
  <si>
    <t>EEF1A1,EEF1D,EEF1G,RPL4,RPL6,RPL10,RPL19,RPL27,RPL30,RPLP0,RPS2,RPS3,RPS9,RPS11,RPS12,RPS14,RPS20,RPS25,RPS27,RPL14</t>
  </si>
  <si>
    <t>20/94</t>
  </si>
  <si>
    <t>GO:0002181</t>
  </si>
  <si>
    <t>cytoplasmic translation</t>
  </si>
  <si>
    <t>6124,6128,6134,6143,6155,6156,6175,6187,6188,6203,6205,6206,6208,6224,6230,6232,8663,8668,8669,9045,54505,55854</t>
  </si>
  <si>
    <t>RPL4,RPL6,RPL10,RPL19,RPL27,RPL30,RPLP0,RPS2,RPS3,RPS9,RPS11,RPS12,RPS14,RPS20,RPS25,RPS27,EIF3C,EIF3I,EIF3J,RPL14,DHX29,ZC3H15</t>
  </si>
  <si>
    <t>22/123</t>
  </si>
  <si>
    <t>R-HSA-2262752</t>
  </si>
  <si>
    <t>Cellular responses to stress</t>
  </si>
  <si>
    <t>213,472,847,1200,1915,2539,3007,3159,3306,4209,5034,5393,5700,5719,6124,6128,6134,6143,6155,6156,6175,6187,6188,6203,6205,6206,6208,6224,6230,6232,6782,7001,7277,7295,7353,7846,8714,9045,9531,9611,9612,10061,10121,10294,10628,10728,22872,26043,347733,348995</t>
  </si>
  <si>
    <t>ALB,ATM,CAT,TPP1,EEF1A1,G6PD,H1-3,HMGA1,HSPA2,MEF2D,P4HB,EXOSC9,PSMC1,PSMD13,RPL4,RPL6,RPL10,RPL19,RPL27,RPL30,RPLP0,RPS2,RPS3,RPS9,RPS11,RPS12,RPS14,RPS20,RPS25,RPS27,HSPA13,PRDX2,TUBA4A,TXN,UFD1,TUBA1A,ABCC3,RPL14,BAG3,NCOR1,NCOR2,ABCF2,ACTR1A,DNAJA2,TXNIP,PTGES3,SEC31A,UBXN7,TUBB2B,NUP43</t>
  </si>
  <si>
    <t>50/799</t>
  </si>
  <si>
    <t>R-HSA-72766</t>
  </si>
  <si>
    <t>Translation</t>
  </si>
  <si>
    <t>1915,1936,1937,3376,6124,6128,6134,6143,6155,6156,6175,6187,6188,6203,6205,6206,6208,6224,6230,6232,6747,7284,8663,8668,8669,8893,9045,26986,28972,80222,116541</t>
  </si>
  <si>
    <t>EEF1A1,EEF1D,EEF1G,IARS1,RPL4,RPL6,RPL10,RPL19,RPL27,RPL30,RPLP0,RPS2,RPS3,RPS9,RPS11,RPS12,RPS14,RPS20,RPS25,RPS27,SSR3,TUFM,EIF3C,EIF3I,EIF3J,EIF2B5,RPL14,PABPC1,SPCS1,TARS2,MRPL54</t>
  </si>
  <si>
    <t>31/292</t>
  </si>
  <si>
    <t>R-HSA-156827</t>
  </si>
  <si>
    <t>L13a-mediated translational silencing of Ceruloplasmin expression</t>
  </si>
  <si>
    <t>6124,6128,6134,6143,6155,6156,6175,6187,6188,6203,6205,6206,6208,6224,6230,6232,8663,8668,8669,9045,26986</t>
  </si>
  <si>
    <t>RPL4,RPL6,RPL10,RPL19,RPL27,RPL30,RPLP0,RPS2,RPS3,RPS9,RPS11,RPS12,RPS14,RPS20,RPS25,RPS27,EIF3C,EIF3I,EIF3J,RPL14,PABPC1</t>
  </si>
  <si>
    <t>21/112</t>
  </si>
  <si>
    <t>R-HSA-8868773</t>
  </si>
  <si>
    <t>rRNA processing in the nucleus and cytosol</t>
  </si>
  <si>
    <t>1453,4691,5393,6124,6128,6134,6143,6155,6156,6175,6187,6188,6203,6205,6206,6208,6224,6230,6232,9045,9188,10171,51202,55226,55651,56902</t>
  </si>
  <si>
    <t>CSNK1D,NCL,EXOSC9,RPL4,RPL6,RPL10,RPL19,RPL27,RPL30,RPLP0,RPS2,RPS3,RPS9,RPS11,RPS12,RPS14,RPS20,RPS25,RPS27,RPL14,DDX21,RCL1,DDX47,NAT10,NHP2,PNO1</t>
  </si>
  <si>
    <t>26/195</t>
  </si>
  <si>
    <t>R-HSA-9675108</t>
  </si>
  <si>
    <t>Nervous system development</t>
  </si>
  <si>
    <t>160,163,214,287,1272,1282,1289,1291,1292,1293,1808,4665,5335,5700,5719,6124,6128,6134,6143,6155,6156,6175,6187,6188,6203,6205,6206,6208,6224,6230,6232,6710,7277,7846,8440,9045,9260,10048,26986,51466,55740,347733</t>
  </si>
  <si>
    <t>AP2A1,AP2B1,ALCAM,ANK2,CNTN1,COL4A1,COL5A1,COL6A1,COL6A2,COL6A3,DPYSL2,NAB2,PLCG1,PSMC1,PSMD13,RPL4,RPL6,RPL10,RPL19,RPL27,RPL30,RPLP0,RPS2,RPS3,RPS9,RPS11,RPS12,RPS14,RPS20,RPS25,RPS27,SPTB,TUBA4A,TUBA1A,NCK2,RPL14,PDLIM7,RANBP9,PABPC1,EVL,ENAH,TUBB2B</t>
  </si>
  <si>
    <t>42/578</t>
  </si>
  <si>
    <t>R-HSA-422475</t>
  </si>
  <si>
    <t>Axon guidance</t>
  </si>
  <si>
    <t>160,163,214,287,1272,1282,1289,1291,1292,1293,1808,5335,5700,5719,6124,6128,6134,6143,6155,6156,6175,6187,6188,6203,6205,6206,6208,6224,6230,6232,6710,7277,7846,8440,9045,9260,10048,26986,51466,55740,347733</t>
  </si>
  <si>
    <t>AP2A1,AP2B1,ALCAM,ANK2,CNTN1,COL4A1,COL5A1,COL6A1,COL6A2,COL6A3,DPYSL2,PLCG1,PSMC1,PSMD13,RPL4,RPL6,RPL10,RPL19,RPL27,RPL30,RPLP0,RPS2,RPS3,RPS9,RPS11,RPS12,RPS14,RPS20,RPS25,RPS27,SPTB,TUBA4A,TUBA1A,NCK2,RPL14,PDLIM7,RANBP9,PABPC1,EVL,ENAH,TUBB2B</t>
  </si>
  <si>
    <t>41/553</t>
  </si>
  <si>
    <t>R-HSA-72689</t>
  </si>
  <si>
    <t>Formation of a pool of free 40S subunits</t>
  </si>
  <si>
    <t>6124,6128,6134,6143,6155,6156,6175,6187,6188,6203,6205,6206,6208,6224,6230,6232,8663,8668,8669,9045</t>
  </si>
  <si>
    <t>RPL4,RPL6,RPL10,RPL19,RPL27,RPL30,RPLP0,RPS2,RPS3,RPS9,RPS11,RPS12,RPS14,RPS20,RPS25,RPS27,EIF3C,EIF3I,EIF3J,RPL14</t>
  </si>
  <si>
    <t>20/102</t>
  </si>
  <si>
    <t>R-HSA-72312</t>
  </si>
  <si>
    <t>rRNA processing</t>
  </si>
  <si>
    <t>26/205</t>
  </si>
  <si>
    <t>R-HSA-71291</t>
  </si>
  <si>
    <t>Metabolism of amino acids and derivatives</t>
  </si>
  <si>
    <t>38,549,1152,1428,1737,2639,3376,4706,5700,5719,5831,5832,6124,6128,6134,6143,6155,6156,6175,6187,6188,6203,6205,6206,6208,6224,6230,6232,9045,9061,55526,64087,113675</t>
  </si>
  <si>
    <t>ACAT1,AUH,CKB,CRYM,DLAT,GCDH,IARS1,NDUFAB1,PSMC1,PSMD13,PYCR1,ALDH18A1,RPL4,RPL6,RPL10,RPL19,RPL27,RPL30,RPLP0,RPS2,RPS3,RPS9,RPS11,RPS12,RPS14,RPS20,RPS25,RPS27,RPL14,PAPSS1,DHTKD1,MCCC2,SDSL</t>
  </si>
  <si>
    <t>33/376</t>
  </si>
  <si>
    <t>R-HSA-72706</t>
  </si>
  <si>
    <t>GTP hydrolysis and joining of the 60S ribosomal subunit</t>
  </si>
  <si>
    <t>20/113</t>
  </si>
  <si>
    <t>R-HSA-6791226</t>
  </si>
  <si>
    <t>Major pathway of rRNA processing in the nucleolus and cytosol</t>
  </si>
  <si>
    <t>1453,4691,5393,6124,6128,6134,6143,6155,6156,6175,6187,6188,6203,6205,6206,6208,6224,6230,6232,9045,9188,10171,51202,56902</t>
  </si>
  <si>
    <t>CSNK1D,NCL,EXOSC9,RPL4,RPL6,RPL10,RPL19,RPL27,RPL30,RPLP0,RPS2,RPS3,RPS9,RPS11,RPS12,RPS14,RPS20,RPS25,RPS27,RPL14,DDX21,RCL1,DDX47,PNO1</t>
  </si>
  <si>
    <t>24/185</t>
  </si>
  <si>
    <t>R-HSA-156902</t>
  </si>
  <si>
    <t>Peptide chain elongation</t>
  </si>
  <si>
    <t>1915,6124,6128,6134,6143,6155,6156,6175,6187,6188,6203,6205,6206,6208,6224,6230,6232,9045</t>
  </si>
  <si>
    <t>EEF1A1,RPL4,RPL6,RPL10,RPL19,RPL27,RPL30,RPLP0,RPS2,RPS3,RPS9,RPS11,RPS12,RPS14,RPS20,RPS25,RPS27,RPL14</t>
  </si>
  <si>
    <t>18/90</t>
  </si>
  <si>
    <t>CORUM:306</t>
  </si>
  <si>
    <t>Ribosome, cytoplasmic</t>
  </si>
  <si>
    <t>6124,6128,6134,6143,6155,6156,6175,6187,6188,6203,6205,6206,6208,6224,6230,6232,9045</t>
  </si>
  <si>
    <t>RPL4,RPL6,RPL10,RPL19,RPL27,RPL30,RPLP0,RPS2,RPS3,RPS9,RPS11,RPS12,RPS14,RPS20,RPS25,RPS27,RPL14</t>
  </si>
  <si>
    <t>17/80</t>
  </si>
  <si>
    <t>R-HSA-975956</t>
  </si>
  <si>
    <t>Nonsense Mediated Decay (NMD) independent of the Exon Junction Complex (EJC)</t>
  </si>
  <si>
    <t>6124,6128,6134,6143,6155,6156,6175,6187,6188,6203,6205,6206,6208,6224,6230,6232,9045,26986</t>
  </si>
  <si>
    <t>RPL4,RPL6,RPL10,RPL19,RPL27,RPL30,RPLP0,RPS2,RPS3,RPS9,RPS11,RPS12,RPS14,RPS20,RPS25,RPS27,RPL14,PABPC1</t>
  </si>
  <si>
    <t>18/96</t>
  </si>
  <si>
    <t>R-HSA-1799339</t>
  </si>
  <si>
    <t>SRP-dependent cotranslational protein targeting to membrane</t>
  </si>
  <si>
    <t>6124,6128,6134,6143,6155,6156,6175,6187,6188,6203,6205,6206,6208,6224,6230,6232,6747,9045,28972</t>
  </si>
  <si>
    <t>RPL4,RPL6,RPL10,RPL19,RPL27,RPL30,RPLP0,RPS2,RPS3,RPS9,RPS11,RPS12,RPS14,RPS20,RPS25,RPS27,SSR3,RPL14,SPCS1</t>
  </si>
  <si>
    <t>19/113</t>
  </si>
  <si>
    <t>WP477</t>
  </si>
  <si>
    <t>Cytoplasmic ribosomal proteins</t>
  </si>
  <si>
    <t>17/88</t>
  </si>
  <si>
    <t>R-HSA-2408522</t>
  </si>
  <si>
    <t>Selenoamino acid metabolism</t>
  </si>
  <si>
    <t>3376,6124,6128,6134,6143,6155,6156,6175,6187,6188,6203,6205,6206,6208,6224,6230,6232,9045,9061</t>
  </si>
  <si>
    <t>IARS1,RPL4,RPL6,RPL10,RPL19,RPL27,RPL30,RPLP0,RPS2,RPS3,RPS9,RPS11,RPS12,RPS14,RPS20,RPS25,RPS27,RPL14,PAPSS1</t>
  </si>
  <si>
    <t>19/119</t>
  </si>
  <si>
    <t>R-HSA-192823</t>
  </si>
  <si>
    <t>Viral mRNA Translation</t>
  </si>
  <si>
    <t>17/90</t>
  </si>
  <si>
    <t>R-HSA-2408557</t>
  </si>
  <si>
    <t>Selenocysteine synthesis</t>
  </si>
  <si>
    <t>17/94</t>
  </si>
  <si>
    <t>R-HSA-72764</t>
  </si>
  <si>
    <t>Eukaryotic Translation Termination</t>
  </si>
  <si>
    <t>R-HSA-927802</t>
  </si>
  <si>
    <t>Nonsense-Mediated Decay (NMD)</t>
  </si>
  <si>
    <t>18/116</t>
  </si>
  <si>
    <t>R-HSA-975957</t>
  </si>
  <si>
    <t>Nonsense Mediated Decay (NMD) enhanced by the Exon Junction Complex (EJC)</t>
  </si>
  <si>
    <t>R-HSA-9633012</t>
  </si>
  <si>
    <t>Response of EIF2AK4 (GCN2) to amino acid deficiency</t>
  </si>
  <si>
    <t>17/102</t>
  </si>
  <si>
    <t>R-HSA-168255</t>
  </si>
  <si>
    <t>Influenza Infection</t>
  </si>
  <si>
    <t>3838,5610,6124,6128,6134,6143,6155,6156,6175,6187,6188,6203,6205,6206,6208,6224,6230,6232,9045,348995</t>
  </si>
  <si>
    <t>KPNA2,EIF2AK2,RPL4,RPL6,RPL10,RPL19,RPL27,RPL30,RPLP0,RPS2,RPS3,RPS9,RPS11,RPS12,RPS14,RPS20,RPS25,RPS27,RPL14,NUP43</t>
  </si>
  <si>
    <t>20/157</t>
  </si>
  <si>
    <t>R-HSA-376176</t>
  </si>
  <si>
    <t>Signaling by ROBO receptors</t>
  </si>
  <si>
    <t>5700,5719,6124,6128,6134,6143,6155,6156,6175,6187,6188,6203,6205,6206,6208,6224,6230,6232,8440,9045,26986,51466,55740</t>
  </si>
  <si>
    <t>PSMC1,PSMD13,RPL4,RPL6,RPL10,RPL19,RPL27,RPL30,RPLP0,RPS2,RPS3,RPS9,RPS11,RPS12,RPS14,RPS20,RPS25,RPS27,NCK2,RPL14,PABPC1,EVL,ENAH</t>
  </si>
  <si>
    <t>23/219</t>
  </si>
  <si>
    <t>R-HSA-9010553</t>
  </si>
  <si>
    <t>Regulation of expression of SLITs and ROBOs</t>
  </si>
  <si>
    <t>5700,5719,6124,6128,6134,6143,6155,6156,6175,6187,6188,6203,6205,6206,6208,6224,6230,6232,9045,26986</t>
  </si>
  <si>
    <t>PSMC1,PSMD13,RPL4,RPL6,RPL10,RPL19,RPL27,RPL30,RPLP0,RPS2,RPS3,RPS9,RPS11,RPS12,RPS14,RPS20,RPS25,RPS27,RPL14,PABPC1</t>
  </si>
  <si>
    <t>20/172</t>
  </si>
  <si>
    <t>R-HSA-168273</t>
  </si>
  <si>
    <t>Influenza Viral RNA Transcription and Replication</t>
  </si>
  <si>
    <t>6124,6128,6134,6143,6155,6156,6175,6187,6188,6203,6205,6206,6208,6224,6230,6232,9045,348995</t>
  </si>
  <si>
    <t>RPL4,RPL6,RPL10,RPL19,RPL27,RPL30,RPLP0,RPS2,RPS3,RPS9,RPS11,RPS12,RPS14,RPS20,RPS25,RPS27,RPL14,NUP43</t>
  </si>
  <si>
    <t>18/136</t>
  </si>
  <si>
    <t>R-HSA-72649</t>
  </si>
  <si>
    <t>Translation initiation complex formation</t>
  </si>
  <si>
    <t>6187,6188,6203,6205,6206,6208,6224,6230,6232,8663,8668,8669,26986</t>
  </si>
  <si>
    <t>RPS2,RPS3,RPS9,RPS11,RPS12,RPS14,RPS20,RPS25,RPS27,EIF3C,EIF3I,EIF3J,PABPC1</t>
  </si>
  <si>
    <t>13/59</t>
  </si>
  <si>
    <t>R-HSA-72662</t>
  </si>
  <si>
    <t>Activation of the mRNA upon binding of the cap-binding complex and eIFs, and subsequent binding to 43S</t>
  </si>
  <si>
    <t>13/60</t>
  </si>
  <si>
    <t>hsa05171</t>
  </si>
  <si>
    <t>Coronavirus disease - COVID-19</t>
  </si>
  <si>
    <t>1636,5335,5610,6124,6128,6134,6143,6155,6156,6175,6187,6188,6203,6205,6206,6208,6224,6230,6232,6772,9045,29110</t>
  </si>
  <si>
    <t>ACE,PLCG1,EIF2AK2,RPL4,RPL6,RPL10,RPL19,RPL27,RPL30,RPLP0,RPS2,RPS3,RPS9,RPS11,RPS12,RPS14,RPS20,RPS25,RPS27,STAT1,RPL14,TBK1</t>
  </si>
  <si>
    <t>22/232</t>
  </si>
  <si>
    <t>R-HSA-72695</t>
  </si>
  <si>
    <t>Formation of the ternary complex, and subsequently, the 43S complex</t>
  </si>
  <si>
    <t>6187,6188,6203,6205,6206,6208,6224,6230,6232,8663,8668,8669</t>
  </si>
  <si>
    <t>RPS2,RPS3,RPS9,RPS11,RPS12,RPS14,RPS20,RPS25,RPS27,EIF3C,EIF3I,EIF3J</t>
  </si>
  <si>
    <t>12/52</t>
  </si>
  <si>
    <t>R-HSA-9679506</t>
  </si>
  <si>
    <t>SARS-CoV Infections</t>
  </si>
  <si>
    <t>160,163,476,1915,3065,3615,3838,4124,4245,5094,5479,6187,6188,6203,6205,6206,6208,6224,6230,6232,6772,7284,10146,10728,11311,23367,29110,348995</t>
  </si>
  <si>
    <t>AP2A1,AP2B1,ATP1A1,EEF1A1,HDAC1,IMPDH2,KPNA2,MAN2A1,MGAT1,PCBP2,PPIB,RPS2,RPS3,RPS9,RPS11,RPS12,RPS14,RPS20,RPS25,RPS27,STAT1,TUFM,G3BP1,PTGES3,VPS45,LARP1,TBK1,NUP43</t>
  </si>
  <si>
    <t>28/414</t>
  </si>
  <si>
    <t>R-HSA-72702</t>
  </si>
  <si>
    <t>Ribosomal scanning and start codon recognition</t>
  </si>
  <si>
    <t>12/59</t>
  </si>
  <si>
    <t>R-HSA-9735869</t>
  </si>
  <si>
    <t>SARS-CoV-1 modulates host translation machinery</t>
  </si>
  <si>
    <t>1915,6187,6188,6203,6205,6206,6208,6224,6230,6232</t>
  </si>
  <si>
    <t>EEF1A1,RPS2,RPS3,RPS9,RPS11,RPS12,RPS14,RPS20,RPS25,RPS27</t>
  </si>
  <si>
    <t>10/37</t>
  </si>
  <si>
    <t>R-HSA-9692914</t>
  </si>
  <si>
    <t>SARS-CoV-1-host interactions</t>
  </si>
  <si>
    <t>1915,3838,5094,5479,6187,6188,6203,6205,6206,6208,6224,6230,6232,29110</t>
  </si>
  <si>
    <t>EEF1A1,KPNA2,PCBP2,PPIB,RPS2,RPS3,RPS9,RPS11,RPS12,RPS14,RPS20,RPS25,RPS27,TBK1</t>
  </si>
  <si>
    <t>14/96</t>
  </si>
  <si>
    <t>R-HSA-9711097</t>
  </si>
  <si>
    <t>Cellular response to starvation</t>
  </si>
  <si>
    <t>17/157</t>
  </si>
  <si>
    <t>hsa03010</t>
  </si>
  <si>
    <t>Ribosome</t>
  </si>
  <si>
    <t>17/167</t>
  </si>
  <si>
    <t>CORUM:305</t>
  </si>
  <si>
    <t>40S ribosomal subunit, cytoplasmic</t>
  </si>
  <si>
    <t>6187,6188,6203,6205,6206,6208,6224,6230,6232</t>
  </si>
  <si>
    <t>RPS2,RPS3,RPS9,RPS11,RPS12,RPS14,RPS20,RPS25,RPS27</t>
  </si>
  <si>
    <t>9/33</t>
  </si>
  <si>
    <t>R-HSA-9678108</t>
  </si>
  <si>
    <t>SARS-CoV-1 Infection</t>
  </si>
  <si>
    <t>1915,3838,4245,5094,5479,6187,6188,6203,6205,6206,6208,6224,6230,6232,29110</t>
  </si>
  <si>
    <t>EEF1A1,KPNA2,MGAT1,PCBP2,PPIB,RPS2,RPS3,RPS9,RPS11,RPS12,RPS14,RPS20,RPS25,RPS27,TBK1</t>
  </si>
  <si>
    <t>15/142</t>
  </si>
  <si>
    <t>R-HSA-9705683</t>
  </si>
  <si>
    <t>SARS-CoV-2-host interactions</t>
  </si>
  <si>
    <t>3838,6187,6188,6203,6205,6206,6208,6224,6230,6232,6772,7284,10146,11311,23367,29110,348995</t>
  </si>
  <si>
    <t>KPNA2,RPS2,RPS3,RPS9,RPS11,RPS12,RPS14,RPS20,RPS25,RPS27,STAT1,TUFM,G3BP1,VPS45,LARP1,TBK1,NUP43</t>
  </si>
  <si>
    <t>17/203</t>
  </si>
  <si>
    <t>CORUM:338</t>
  </si>
  <si>
    <t>6187,6188,6203,6205,6206,6208,6224,6230</t>
  </si>
  <si>
    <t>RPS2,RPS3,RPS9,RPS11,RPS12,RPS14,RPS20,RPS25</t>
  </si>
  <si>
    <t>8/31</t>
  </si>
  <si>
    <t>R-HSA-9754678</t>
  </si>
  <si>
    <t>SARS-CoV-2 modulates host translation machinery</t>
  </si>
  <si>
    <t>9/51</t>
  </si>
  <si>
    <t>R-HSA-9694516</t>
  </si>
  <si>
    <t>SARS-CoV-2 Infection</t>
  </si>
  <si>
    <t>3838,4124,4245,6187,6188,6203,6205,6206,6208,6224,6230,6232,6772,7284,10146,11311,23367,29110,348995</t>
  </si>
  <si>
    <t>KPNA2,MAN2A1,MGAT1,RPS2,RPS3,RPS9,RPS11,RPS12,RPS14,RPS20,RPS25,RPS27,STAT1,TUFM,G3BP1,VPS45,LARP1,TBK1,NUP43</t>
  </si>
  <si>
    <t>19/299</t>
  </si>
  <si>
    <t>3_Summary</t>
  </si>
  <si>
    <t>GO:0022613</t>
  </si>
  <si>
    <t>ribonucleoprotein complex biogenesis</t>
  </si>
  <si>
    <t>1653,1654,5393,6128,6134,6155,6175,6203,6205,6206,6208,6230,6232,6627,6631,7536,8161,8663,8668,8669,9045,9188,10171,10421,10728,10946,11137,11171,23020,23212,23450,51154,51202,51639,54505,55226,55646,55651,56902,83939,284119,6187,6894,54888,55756,57508,3376,80222</t>
  </si>
  <si>
    <t>DDX1,DDX3X,EXOSC9,RPL6,RPL10,RPL27,RPLP0,RPS9,RPS11,RPS12,RPS14,RPS25,RPS27,SNRPA1,SNRPC,SF1,COIL,EIF3C,EIF3I,EIF3J,RPL14,DDX21,RCL1,CD2BP2,PTGES3,SF3A3,PWP1,STRAP,SNRNP200,RRS1,SF3B3,MRTO4,DDX47,SF3B6,DHX29,NAT10,LYAR,NHP2,PNO1,EIF2A,CAVIN1,RPS2,TARBP1,NSUN2,INTS9,INTS2,IARS1,TARS2</t>
  </si>
  <si>
    <t>48/-</t>
  </si>
  <si>
    <t>3_Member</t>
  </si>
  <si>
    <t>1653,1654,5393,6128,6134,6155,6175,6203,6205,6206,6208,6230,6232,6627,6631,7536,8161,8663,8668,8669,9045,9188,10171,10421,10728,10946,11137,11171,23020,23212,23450,51154,51202,51639,54505,55226,55646,55651,56902,83939</t>
  </si>
  <si>
    <t>DDX1,DDX3X,EXOSC9,RPL6,RPL10,RPL27,RPLP0,RPS9,RPS11,RPS12,RPS14,RPS25,RPS27,SNRPA1,SNRPC,SF1,COIL,EIF3C,EIF3I,EIF3J,RPL14,DDX21,RCL1,CD2BP2,PTGES3,SF3A3,PWP1,STRAP,SNRNP200,RRS1,SF3B3,MRTO4,DDX47,SF3B6,DHX29,NAT10,LYAR,NHP2,PNO1,EIF2A</t>
  </si>
  <si>
    <t>40/492</t>
  </si>
  <si>
    <t>GO:0042254</t>
  </si>
  <si>
    <t>ribosome biogenesis</t>
  </si>
  <si>
    <t>1654,5393,6128,6134,6155,6175,6203,6205,6206,6208,6230,6232,9045,9188,10171,11137,23212,51154,51202,54505,55226,55646,55651,56902,83939</t>
  </si>
  <si>
    <t>DDX3X,EXOSC9,RPL6,RPL10,RPL27,RPLP0,RPS9,RPS11,RPS12,RPS14,RPS25,RPS27,RPL14,DDX21,RCL1,PWP1,RRS1,MRTO4,DDX47,DHX29,NAT10,LYAR,NHP2,PNO1,EIF2A</t>
  </si>
  <si>
    <t>25/314</t>
  </si>
  <si>
    <t>GO:0006364</t>
  </si>
  <si>
    <t>5393,6155,6208,6230,6232,9045,9188,10171,11137,23212,51154,51202,55226,55646,55651</t>
  </si>
  <si>
    <t>EXOSC9,RPL27,RPS14,RPS25,RPS27,RPL14,DDX21,RCL1,PWP1,RRS1,MRTO4,DDX47,NAT10,LYAR,NHP2</t>
  </si>
  <si>
    <t>15/218</t>
  </si>
  <si>
    <t>GO:0016072</t>
  </si>
  <si>
    <t>rRNA metabolic process</t>
  </si>
  <si>
    <t>5393,6155,6208,6230,6232,9045,9188,10171,11137,23212,51154,51202,55226,55646,55651,284119</t>
  </si>
  <si>
    <t>EXOSC9,RPL27,RPS14,RPS25,RPS27,RPL14,DDX21,RCL1,PWP1,RRS1,MRTO4,DDX47,NAT10,LYAR,NHP2,CAVIN1</t>
  </si>
  <si>
    <t>16/252</t>
  </si>
  <si>
    <t>GO:0042274</t>
  </si>
  <si>
    <t>ribosomal small subunit biogenesis</t>
  </si>
  <si>
    <t>6203,6205,6206,6208,6230,6232,10171,23212,55226,56902</t>
  </si>
  <si>
    <t>RPS9,RPS11,RPS12,RPS14,RPS25,RPS27,RCL1,RRS1,NAT10,PNO1</t>
  </si>
  <si>
    <t>10/103</t>
  </si>
  <si>
    <t>R-HSA-6790901</t>
  </si>
  <si>
    <t>rRNA modification in the nucleus and cytosol</t>
  </si>
  <si>
    <t>6187,6203,6208,10171,51202,55226,55651,56902</t>
  </si>
  <si>
    <t>RPS2,RPS9,RPS14,RCL1,DDX47,NAT10,NHP2,PNO1</t>
  </si>
  <si>
    <t>8/61</t>
  </si>
  <si>
    <t>GO:0034470</t>
  </si>
  <si>
    <t>ncRNA processing</t>
  </si>
  <si>
    <t>1653,5393,6155,6208,6230,6232,6894,9045,9188,10171,11137,23212,51154,51202,54888,55226,55646,55651,55756,57508</t>
  </si>
  <si>
    <t>DDX1,EXOSC9,RPL27,RPS14,RPS25,RPS27,TARBP1,RPL14,DDX21,RCL1,PWP1,RRS1,MRTO4,DDX47,NSUN2,NAT10,LYAR,NHP2,INTS9,INTS2</t>
  </si>
  <si>
    <t>20/416</t>
  </si>
  <si>
    <t>GO:0034660</t>
  </si>
  <si>
    <t>ncRNA metabolic process</t>
  </si>
  <si>
    <t>1653,3376,5393,6155,6208,6230,6232,6894,9045,9188,10171,11137,23212,51154,51202,54888,55226,55646,55651,55756,57508,80222,284119</t>
  </si>
  <si>
    <t>DDX1,IARS1,EXOSC9,RPL27,RPS14,RPS25,RPS27,TARBP1,RPL14,DDX21,RCL1,PWP1,RRS1,MRTO4,DDX47,NSUN2,NAT10,LYAR,NHP2,INTS9,INTS2,TARS2,CAVIN1</t>
  </si>
  <si>
    <t>23/532</t>
  </si>
  <si>
    <t>GO:0000466</t>
  </si>
  <si>
    <t>maturation of 5.8S rRNA from tricistronic rRNA transcript (SSU-rRNA, 5.8S rRNA, LSU-rRNA)</t>
  </si>
  <si>
    <t>5393,10171,23212</t>
  </si>
  <si>
    <t>EXOSC9,RCL1,RRS1</t>
  </si>
  <si>
    <t>3/25</t>
  </si>
  <si>
    <t>GO:0030490</t>
  </si>
  <si>
    <t>maturation of SSU-rRNA</t>
  </si>
  <si>
    <t>6208,10171,23212,55226</t>
  </si>
  <si>
    <t>RPS14,RCL1,RRS1,NAT10</t>
  </si>
  <si>
    <t>4/53</t>
  </si>
  <si>
    <t>4_Summary</t>
  </si>
  <si>
    <t>WP3888</t>
  </si>
  <si>
    <t>VEGFA VEGFR2 signaling</t>
  </si>
  <si>
    <t>31,160,213,813,1200,1982,3065,4673,4691,5034,5335,6155,6205,6546,6747,6772,7001,7170,7295,8974,9898,10061,10628,10973,23215,26986,29924,54505,55854,83939,170506</t>
  </si>
  <si>
    <t>ACACA,AP2A1,ALB,CALU,TPP1,EIF4G2,HDAC1,NAP1L1,NCL,P4HB,PLCG1,RPL27,RPS11,SLC8A1,SSR3,STAT1,PRDX2,TPM3,TXN,P4HA2,UBAP2L,ABCF2,TXNIP,ASCC3,PRRC2C,PABPC1,EPN1,DHX29,ZC3H15,EIF2A,DHX36</t>
  </si>
  <si>
    <t>31/-</t>
  </si>
  <si>
    <t>4_Member</t>
  </si>
  <si>
    <t>31/432</t>
  </si>
  <si>
    <t>5_Summary</t>
  </si>
  <si>
    <t>GO:0022618</t>
  </si>
  <si>
    <t>protein-RNA complex assembly</t>
  </si>
  <si>
    <t>1653,6128,6134,6175,6208,6232,6627,6631,7536,8161,8663,8668,8669,10421,10728,10946,11171,23020,23212,23450,51154,51639,54505,1654,83939,9045,55651</t>
  </si>
  <si>
    <t>DDX1,RPL6,RPL10,RPLP0,RPS14,RPS27,SNRPA1,SNRPC,SF1,COIL,EIF3C,EIF3I,EIF3J,CD2BP2,PTGES3,SF3A3,STRAP,SNRNP200,RRS1,SF3B3,MRTO4,SF3B6,DHX29,DDX3X,EIF2A,RPL14,NHP2</t>
  </si>
  <si>
    <t>27/-</t>
  </si>
  <si>
    <t>5_Member</t>
  </si>
  <si>
    <t>1653,6128,6134,6175,6208,6232,6627,6631,7536,8161,8663,8668,8669,10421,10728,10946,11171,23020,23212,23450,51154,51639,54505</t>
  </si>
  <si>
    <t>DDX1,RPL6,RPL10,RPLP0,RPS14,RPS27,SNRPA1,SNRPC,SF1,COIL,EIF3C,EIF3I,EIF3J,CD2BP2,PTGES3,SF3A3,STRAP,SNRNP200,RRS1,SF3B3,MRTO4,SF3B6,DHX29</t>
  </si>
  <si>
    <t>23/233</t>
  </si>
  <si>
    <t>GO:0071826</t>
  </si>
  <si>
    <t>protein-RNA complex organization</t>
  </si>
  <si>
    <t>23/243</t>
  </si>
  <si>
    <t>GO:0042255</t>
  </si>
  <si>
    <t>ribosome assembly</t>
  </si>
  <si>
    <t>1654,6128,6134,6175,6208,6232,23212,51154,54505,83939</t>
  </si>
  <si>
    <t>DDX3X,RPL6,RPL10,RPLP0,RPS14,RPS27,RRS1,MRTO4,DHX29,EIF2A</t>
  </si>
  <si>
    <t>10/64</t>
  </si>
  <si>
    <t>GO:0000027</t>
  </si>
  <si>
    <t>ribosomal large subunit assembly</t>
  </si>
  <si>
    <t>6128,6134,6175,23212,51154</t>
  </si>
  <si>
    <t>RPL6,RPL10,RPLP0,RRS1,MRTO4</t>
  </si>
  <si>
    <t>5/26</t>
  </si>
  <si>
    <t>GO:0042273</t>
  </si>
  <si>
    <t>ribosomal large subunit biogenesis</t>
  </si>
  <si>
    <t>6128,6134,6175,9045,23212,51154,55651</t>
  </si>
  <si>
    <t>RPL6,RPL10,RPLP0,RPL14,RRS1,MRTO4,NHP2</t>
  </si>
  <si>
    <t>7/75</t>
  </si>
  <si>
    <t>6_Summary</t>
  </si>
  <si>
    <t>GO:0006417</t>
  </si>
  <si>
    <t>regulation of translation</t>
  </si>
  <si>
    <t>351,1545,1653,1654,1656,1982,4691,4904,5315,5610,6134,6188,6203,6208,7072,7812,8440,8663,8672,8893,9689,23367,25904,26986,54505,55226,81554,83939,149986,170506,10313,29095,8668,8669</t>
  </si>
  <si>
    <t>APP,CYP1B1,DDX1,DDX3X,DDX6,EIF4G2,NCL,YBX1,PKM,EIF2AK2,RPL10,RPS3,RPS9,RPS14,TIA1,CSDE1,NCK2,EIF3C,EIF4G3,EIF2B5,BZW1,LARP1,CNOT10,PABPC1,DHX29,NAT10,RCC1L,EIF2A,LSM14B,DHX36,RTN3,ORMDL2,EIF3I,EIF3J</t>
  </si>
  <si>
    <t>34/-</t>
  </si>
  <si>
    <t>6_Member</t>
  </si>
  <si>
    <t>351,1545,1653,1654,1656,1982,4691,4904,5315,5610,6134,6188,6203,6208,7072,7812,8440,8663,8672,8893,9689,23367,25904,26986,54505,55226,81554,83939,149986,170506</t>
  </si>
  <si>
    <t>APP,CYP1B1,DDX1,DDX3X,DDX6,EIF4G2,NCL,YBX1,PKM,EIF2AK2,RPL10,RPS3,RPS9,RPS14,TIA1,CSDE1,NCK2,EIF3C,EIF4G3,EIF2B5,BZW1,LARP1,CNOT10,PABPC1,DHX29,NAT10,RCC1L,EIF2A,LSM14B,DHX36</t>
  </si>
  <si>
    <t>30/440</t>
  </si>
  <si>
    <t>GO:0034248</t>
  </si>
  <si>
    <t>regulation of amide metabolic process</t>
  </si>
  <si>
    <t>351,1545,1653,1654,1656,1982,4691,4904,5315,5610,6134,6188,6203,6208,7072,7812,8440,8663,8672,8893,9689,10313,23367,25904,26986,29095,54505,55226,81554,83939,149986,170506</t>
  </si>
  <si>
    <t>APP,CYP1B1,DDX1,DDX3X,DDX6,EIF4G2,NCL,YBX1,PKM,EIF2AK2,RPL10,RPS3,RPS9,RPS14,TIA1,CSDE1,NCK2,EIF3C,EIF4G3,EIF2B5,BZW1,RTN3,LARP1,CNOT10,PABPC1,ORMDL2,DHX29,NAT10,RCC1L,EIF2A,LSM14B,DHX36</t>
  </si>
  <si>
    <t>32/508</t>
  </si>
  <si>
    <t>GO:0045727</t>
  </si>
  <si>
    <t>positive regulation of translation</t>
  </si>
  <si>
    <t>1545,1654,1982,4904,5315,7812,8440,8663,8672,8893,23367,26986,54505,55226,81554,170506</t>
  </si>
  <si>
    <t>CYP1B1,DDX3X,EIF4G2,YBX1,PKM,CSDE1,NCK2,EIF3C,EIF4G3,EIF2B5,LARP1,PABPC1,DHX29,NAT10,RCC1L,DHX36</t>
  </si>
  <si>
    <t>16/138</t>
  </si>
  <si>
    <t>GO:0034250</t>
  </si>
  <si>
    <t>positive regulation of amide metabolic process</t>
  </si>
  <si>
    <t>16/166</t>
  </si>
  <si>
    <t>GO:0006413</t>
  </si>
  <si>
    <t>translational initiation</t>
  </si>
  <si>
    <t>1654,1982,6188,8663,8668,8669,8672,8893,23367,54505,83939</t>
  </si>
  <si>
    <t>DDX3X,EIF4G2,RPS3,EIF3C,EIF3I,EIF3J,EIF4G3,EIF2B5,LARP1,DHX29,EIF2A</t>
  </si>
  <si>
    <t>11/68</t>
  </si>
  <si>
    <t>GO:0006446</t>
  </si>
  <si>
    <t>regulation of translational initiation</t>
  </si>
  <si>
    <t>1653,1654,1982,5610,7812,8440,8672,8893,9689,23367,54505</t>
  </si>
  <si>
    <t>DDX1,DDX3X,EIF4G2,EIF2AK2,CSDE1,NCK2,EIF4G3,EIF2B5,BZW1,LARP1,DHX29</t>
  </si>
  <si>
    <t>11/86</t>
  </si>
  <si>
    <t>GO:0034249</t>
  </si>
  <si>
    <t>negative regulation of amide metabolic process</t>
  </si>
  <si>
    <t>1654,1656,4691,4904,5610,6188,7072,10313,23367,25904,29095,170506</t>
  </si>
  <si>
    <t>DDX3X,DDX6,NCL,YBX1,EIF2AK2,RPS3,TIA1,RTN3,LARP1,CNOT10,ORMDL2,DHX36</t>
  </si>
  <si>
    <t>12/232</t>
  </si>
  <si>
    <t>GO:0045948</t>
  </si>
  <si>
    <t>positive regulation of translational initiation</t>
  </si>
  <si>
    <t>1654,8893,23367,54505</t>
  </si>
  <si>
    <t>DDX3X,EIF2B5,LARP1,DHX29</t>
  </si>
  <si>
    <t>4/30</t>
  </si>
  <si>
    <t>GO:0017148</t>
  </si>
  <si>
    <t>negative regulation of translation</t>
  </si>
  <si>
    <t>1654,1656,4691,4904,5610,6188,7072,23367,25904,170506</t>
  </si>
  <si>
    <t>DDX3X,DDX6,NCL,YBX1,EIF2AK2,RPS3,TIA1,LARP1,CNOT10,DHX36</t>
  </si>
  <si>
    <t>10/203</t>
  </si>
  <si>
    <t>7_Summary</t>
  </si>
  <si>
    <t>GO:0048193</t>
  </si>
  <si>
    <t>Golgi vesicle transport</t>
  </si>
  <si>
    <t>160,372,738,1315,1453,4218,5034,6102,6642,6643,8773,8906,10067,10134,10466,10640,22872,30845,51124,51399,56681,57120,81555,150786</t>
  </si>
  <si>
    <t>AP2A1,ARCN1,VPS51,COPB1,CSNK1D,RAB8A,P4HB,RP2,SNX1,SNX2,SNAP23,AP1G2,SCAMP3,BCAP31,COG5,EXOC5,SEC31A,EHD3,IER3IP1,TRAPPC4,SAR1A,GOPC,YIPF5,RAB6D</t>
  </si>
  <si>
    <t>24/-</t>
  </si>
  <si>
    <t>7_Member</t>
  </si>
  <si>
    <t>24/280</t>
  </si>
  <si>
    <t>GO:0006888</t>
  </si>
  <si>
    <t>endoplasmic reticulum to Golgi vesicle-mediated transport</t>
  </si>
  <si>
    <t>372,1315,1453,5034,10134,22872,51124,51399,56681,57120,81555</t>
  </si>
  <si>
    <t>ARCN1,COPB1,CSNK1D,P4HB,BCAP31,SEC31A,IER3IP1,TRAPPC4,SAR1A,GOPC,YIPF5</t>
  </si>
  <si>
    <t>11/125</t>
  </si>
  <si>
    <t>GO:0090114</t>
  </si>
  <si>
    <t>COPII-coated vesicle budding</t>
  </si>
  <si>
    <t>1453,22872,51399,56681</t>
  </si>
  <si>
    <t>CSNK1D,SEC31A,TRAPPC4,SAR1A</t>
  </si>
  <si>
    <t>4/41</t>
  </si>
  <si>
    <t>8_Summary</t>
  </si>
  <si>
    <t>R-HSA-1474244</t>
  </si>
  <si>
    <t>Extracellular matrix organization</t>
  </si>
  <si>
    <t>351,633,634,960,1282,1289,1291,1292,1293,1303,1462,1634,2200,3371,3913,4060,4237,4811,5034,5118,5479,8974,51399,64175,4013,4969,7045,10631,25878,5335,6772,8440,472,3065,3516,5315,5610,5700,10134,29110,476,6546,6710</t>
  </si>
  <si>
    <t>APP,BGN,CEACAM1,CD44,COL4A1,COL5A1,COL6A1,COL6A2,COL6A3,COL12A1,VCAN,DCN,FBN1,TNC,LAMB2,LUM,MFAP2,NID1,P4HB,PCOLCE,PPIB,P4HA2,TRAPPC4,P3H1,VWA5A,OGN,TGFBI,POSTN,MXRA5,PLCG1,STAT1,NCK2,ATM,HDAC1,RBPJ,PKM,EIF2AK2,PSMC1,BCAP31,TBK1,ATP1A1,SLC8A1,SPTB</t>
  </si>
  <si>
    <t>43/-</t>
  </si>
  <si>
    <t>8_Member</t>
  </si>
  <si>
    <t>351,633,634,960,1282,1289,1291,1292,1293,1303,1462,1634,2200,3371,3913,4060,4237,4811,5034,5118,5479,8974,51399,64175</t>
  </si>
  <si>
    <t>APP,BGN,CEACAM1,CD44,COL4A1,COL5A1,COL6A1,COL6A2,COL6A3,COL12A1,VCAN,DCN,FBN1,TNC,LAMB2,LUM,MFAP2,NID1,P4HB,PCOLCE,PPIB,P4HA2,TRAPPC4,P3H1</t>
  </si>
  <si>
    <t>24/300</t>
  </si>
  <si>
    <t>Canonical Pathways</t>
  </si>
  <si>
    <t>M5884</t>
  </si>
  <si>
    <t>NABA CORE MATRISOME</t>
  </si>
  <si>
    <t>633,1282,1289,1291,1292,1293,1303,1462,1634,2200,3371,3913,4013,4060,4237,4811,4969,5118,7045,10631,25878</t>
  </si>
  <si>
    <t>BGN,COL4A1,COL5A1,COL6A1,COL6A2,COL6A3,COL12A1,VCAN,DCN,FBN1,TNC,LAMB2,VWA5A,LUM,MFAP2,NID1,OGN,PCOLCE,TGFBI,POSTN,MXRA5</t>
  </si>
  <si>
    <t>21/275</t>
  </si>
  <si>
    <t>R-HSA-3000178</t>
  </si>
  <si>
    <t>ECM proteoglycans</t>
  </si>
  <si>
    <t>351,633,1282,1289,1291,1292,1293,1462,1634,3371,3913,4060</t>
  </si>
  <si>
    <t>APP,BGN,COL4A1,COL5A1,COL6A1,COL6A2,COL6A3,VCAN,DCN,TNC,LAMB2,LUM</t>
  </si>
  <si>
    <t>12/76</t>
  </si>
  <si>
    <t>R-HSA-1650814</t>
  </si>
  <si>
    <t>Collagen biosynthesis and modifying enzymes</t>
  </si>
  <si>
    <t>1282,1289,1291,1292,1293,1303,5034,5118,5479,8974,64175</t>
  </si>
  <si>
    <t>COL4A1,COL5A1,COL6A1,COL6A2,COL6A3,COL12A1,P4HB,PCOLCE,PPIB,P4HA2,P3H1</t>
  </si>
  <si>
    <t>11/67</t>
  </si>
  <si>
    <t>M18</t>
  </si>
  <si>
    <t>PID INTEGRIN1 PATHWAY</t>
  </si>
  <si>
    <t>1282,1289,1291,1292,1293,2200,3371,3913,4811,7045</t>
  </si>
  <si>
    <t>COL4A1,COL5A1,COL6A1,COL6A2,COL6A3,FBN1,TNC,LAMB2,NID1,TGFBI</t>
  </si>
  <si>
    <t>10/66</t>
  </si>
  <si>
    <t>R-HSA-1474290</t>
  </si>
  <si>
    <t>Collagen formation</t>
  </si>
  <si>
    <t>11/90</t>
  </si>
  <si>
    <t>R-HSA-186797</t>
  </si>
  <si>
    <t>Signaling by PDGF</t>
  </si>
  <si>
    <t>1282,1289,1291,1292,1293,5335,6772,8440</t>
  </si>
  <si>
    <t>COL4A1,COL5A1,COL6A1,COL6A2,COL6A3,PLCG1,STAT1,NCK2</t>
  </si>
  <si>
    <t>8/58</t>
  </si>
  <si>
    <t>R-HSA-216083</t>
  </si>
  <si>
    <t>Integrin cell surface interactions</t>
  </si>
  <si>
    <t>960,1282,1289,1291,1292,1293,2200,3371,4060</t>
  </si>
  <si>
    <t>CD44,COL4A1,COL5A1,COL6A1,COL6A2,COL6A3,FBN1,TNC,LUM</t>
  </si>
  <si>
    <t>9/85</t>
  </si>
  <si>
    <t>M198</t>
  </si>
  <si>
    <t>PID SYNDECAN 1 PATHWAY</t>
  </si>
  <si>
    <t>1282,1289,1291,1292,1293,1303,5479</t>
  </si>
  <si>
    <t>COL4A1,COL5A1,COL6A1,COL6A2,COL6A3,COL12A1,PPIB</t>
  </si>
  <si>
    <t>7/46</t>
  </si>
  <si>
    <t>WP2911</t>
  </si>
  <si>
    <t>miRNA targets in ECM and membrane receptors</t>
  </si>
  <si>
    <t>1282,1289,1291,1292,1293,3913</t>
  </si>
  <si>
    <t>COL4A1,COL5A1,COL6A1,COL6A2,COL6A3,LAMB2</t>
  </si>
  <si>
    <t>6/38</t>
  </si>
  <si>
    <t>M5887</t>
  </si>
  <si>
    <t>NABA BASEMENT MEMBRANES</t>
  </si>
  <si>
    <t>1282,1291,1292,1293,3913,4811</t>
  </si>
  <si>
    <t>COL4A1,COL6A1,COL6A2,COL6A3,LAMB2,NID1</t>
  </si>
  <si>
    <t>6/40</t>
  </si>
  <si>
    <t>R-HSA-2022090</t>
  </si>
  <si>
    <t>Assembly of collagen fibrils and other multimeric structures</t>
  </si>
  <si>
    <t>1282,1289,1291,1292,1293,1303,5118</t>
  </si>
  <si>
    <t>COL4A1,COL5A1,COL6A1,COL6A2,COL6A3,COL12A1,PCOLCE</t>
  </si>
  <si>
    <t>7/61</t>
  </si>
  <si>
    <t>M3005</t>
  </si>
  <si>
    <t>NABA COLLAGENS</t>
  </si>
  <si>
    <t>1282,1289,1291,1292,1293,1303</t>
  </si>
  <si>
    <t>COL4A1,COL5A1,COL6A1,COL6A2,COL6A3,COL12A1</t>
  </si>
  <si>
    <t>6/44</t>
  </si>
  <si>
    <t>R-HSA-8948216</t>
  </si>
  <si>
    <t>Collagen chain trimerization</t>
  </si>
  <si>
    <t>R-HSA-1474228</t>
  </si>
  <si>
    <t>Degradation of the extracellular matrix</t>
  </si>
  <si>
    <t>960,1282,1289,1291,1292,1293,1303,1634,2200,4811</t>
  </si>
  <si>
    <t>CD44,COL4A1,COL5A1,COL6A1,COL6A2,COL6A3,COL12A1,DCN,FBN1,NID1</t>
  </si>
  <si>
    <t>10/140</t>
  </si>
  <si>
    <t>hsa05165</t>
  </si>
  <si>
    <t>Human papillomavirus infection</t>
  </si>
  <si>
    <t>472,1282,1291,1292,1293,3065,3371,3516,3913,5315,5610,5700,6772,10134,29110</t>
  </si>
  <si>
    <t>ATM,COL4A1,COL6A1,COL6A2,COL6A3,HDAC1,TNC,RBPJ,LAMB2,PKM,EIF2AK2,PSMC1,STAT1,BCAP31,TBK1</t>
  </si>
  <si>
    <t>15/331</t>
  </si>
  <si>
    <t>hsa04974</t>
  </si>
  <si>
    <t>Protein digestion and absorption</t>
  </si>
  <si>
    <t>476,1282,1289,1291,1292,1293,1303,6546</t>
  </si>
  <si>
    <t>ATP1A1,COL4A1,COL5A1,COL6A1,COL6A2,COL6A3,COL12A1,SLC8A1</t>
  </si>
  <si>
    <t>8/103</t>
  </si>
  <si>
    <t>R-HSA-375165</t>
  </si>
  <si>
    <t>NCAM signaling for neurite out-growth</t>
  </si>
  <si>
    <t>1282,1289,1291,1292,1293,6710</t>
  </si>
  <si>
    <t>COL4A1,COL5A1,COL6A1,COL6A2,COL6A3,SPTB</t>
  </si>
  <si>
    <t>6/63</t>
  </si>
  <si>
    <t>hsa04512</t>
  </si>
  <si>
    <t>ECM-receptor interaction</t>
  </si>
  <si>
    <t>960,1282,1291,1292,1293,3371,3913</t>
  </si>
  <si>
    <t>CD44,COL4A1,COL6A1,COL6A2,COL6A3,TNC,LAMB2</t>
  </si>
  <si>
    <t>7/89</t>
  </si>
  <si>
    <t>R-HSA-1442490</t>
  </si>
  <si>
    <t>Collagen degradation</t>
  </si>
  <si>
    <t>6/64</t>
  </si>
  <si>
    <t>R-HSA-419037</t>
  </si>
  <si>
    <t>NCAM1 interactions</t>
  </si>
  <si>
    <t>1282,1289,1291,1292,1293</t>
  </si>
  <si>
    <t>COL4A1,COL5A1,COL6A1,COL6A2,COL6A3</t>
  </si>
  <si>
    <t>5/42</t>
  </si>
  <si>
    <t>M160</t>
  </si>
  <si>
    <t>PID AVB3 INTEGRIN PATHWAY</t>
  </si>
  <si>
    <t>6/74</t>
  </si>
  <si>
    <t>9_Summary</t>
  </si>
  <si>
    <t>GO:0051052</t>
  </si>
  <si>
    <t>regulation of DNA metabolic process</t>
  </si>
  <si>
    <t>472,546,908,1545,2521,3007,3183,3838,4171,4172,4174,4176,4255,6188,6603,6878,6950,7203,8505,10189,10694,10728,22948,23450,25792,55226,55257,56943,58525,170506,3306,5034,5479,6102,6782,9049,9531,10294,10961,60681,64175,80331,219899,7277,7846,347733,1636,4706,6687,10539,23555,28972,81555,91289,55651,2629,2786,54331,1453,4218,5108,5116,10121,10640,2101,4209,9611,287,11331,64321,66036,8266,51608,7153,9735,9898,351,1462,8440,23022,1634,9141,9696,10059,10146,25782,51466,3476,9201,25885</t>
  </si>
  <si>
    <t>ATM,ATRX,CCT6A,CYP1B1,FUS,H1-3,HNRNPC,KPNA2,MCM2,MCM3,MCM5,MCM7,MGMT,RPS3,SMARCD2,TAF6,TCP1,CCT3,PARG,ALYREF,CCT8,PTGES3,CCT5,SF3B3,CIZ1,NAT10,MRGBP,ENY2,WIZ,DHX36,HSPA2,P4HB,PPIB,RP2,HSPA13,AIP,BAG3,DNAJA2,ERP29,FKBP10,P3H1,DNAJC5,TBCEL,TUBA4A,TUBA1A,TUBB2B,ACE,NDUFAB1,SPG7,GLRX3,TSPAN15,SPCS1,YIPF5,LMF2,NHP2,GBA1,GNG4,GNG2,CSNK1D,RAB8A,PCM1,PCNT,ACTR1A,EXOC5,ESRRA,MEF2D,NCOR1,ANK2,PHB2,SOX17,MTMR9,UBL4A,GET4,TOP2A,KNTC1,UBAP2L,APP,VCAN,NCK2,PALLD,DCN,PDCD5,CROCC,DNM1L,G3BP1,RAB3GAP2,EVL,IGBP1,DCLK1,POLR1A</t>
  </si>
  <si>
    <t>90/-</t>
  </si>
  <si>
    <t>9_Member</t>
  </si>
  <si>
    <t>472,546,908,1545,2521,3007,3183,3838,4171,4172,4174,4176,4255,6188,6603,6878,6950,7203,8505,10189,10694,10728,22948,23450,25792,55226,55257,56943,58525,170506</t>
  </si>
  <si>
    <t>ATM,ATRX,CCT6A,CYP1B1,FUS,H1-3,HNRNPC,KPNA2,MCM2,MCM3,MCM5,MCM7,MGMT,RPS3,SMARCD2,TAF6,TCP1,CCT3,PARG,ALYREF,CCT8,PTGES3,CCT5,SF3B3,CIZ1,NAT10,MRGBP,ENY2,WIZ,DHX36</t>
  </si>
  <si>
    <t>30/524</t>
  </si>
  <si>
    <t>GO:0006457</t>
  </si>
  <si>
    <t>protein folding</t>
  </si>
  <si>
    <t>908,3306,5034,5479,6102,6782,6950,7203,9049,9531,10294,10694,10728,10961,22948,60681,64175,80331,219899</t>
  </si>
  <si>
    <t>CCT6A,HSPA2,P4HB,PPIB,RP2,HSPA13,TCP1,CCT3,AIP,BAG3,DNAJA2,CCT8,PTGES3,ERP29,CCT5,FKBP10,P3H1,DNAJC5,TBCEL</t>
  </si>
  <si>
    <t>19/219</t>
  </si>
  <si>
    <t>R-HSA-389960</t>
  </si>
  <si>
    <t>Formation of tubulin folding intermediates by CCT/TriC</t>
  </si>
  <si>
    <t>908,6950,7203,7277,7846,10694,22948,347733</t>
  </si>
  <si>
    <t>CCT6A,TCP1,CCT3,TUBA4A,TUBA1A,CCT8,CCT5,TUBB2B</t>
  </si>
  <si>
    <t>8/25</t>
  </si>
  <si>
    <t>R-HSA-389957</t>
  </si>
  <si>
    <t>Prefoldin mediated transfer of substrate  to CCT/TriC</t>
  </si>
  <si>
    <t>8/28</t>
  </si>
  <si>
    <t>GO:0051604</t>
  </si>
  <si>
    <t>protein maturation</t>
  </si>
  <si>
    <t>908,1636,3306,4706,5034,5479,6102,6687,6782,6950,7203,9049,9531,10294,10539,10694,10728,10961,22948,23555,28972,60681,64175,80331,81555,91289,219899</t>
  </si>
  <si>
    <t>CCT6A,ACE,HSPA2,NDUFAB1,P4HB,PPIB,RP2,SPG7,HSPA13,TCP1,CCT3,AIP,BAG3,DNAJA2,GLRX3,CCT8,PTGES3,ERP29,CCT5,TSPAN15,SPCS1,FKBP10,P3H1,DNAJC5,YIPF5,LMF2,TBCEL</t>
  </si>
  <si>
    <t>27/489</t>
  </si>
  <si>
    <t>GO:0061077</t>
  </si>
  <si>
    <t>chaperone-mediated protein folding</t>
  </si>
  <si>
    <t>908,3306,5479,6782,6950,7203,10694,10728,22948,64175,80331</t>
  </si>
  <si>
    <t>CCT6A,HSPA2,PPIB,HSPA13,TCP1,CCT3,CCT8,PTGES3,CCT5,P3H1,DNAJC5</t>
  </si>
  <si>
    <t>11/74</t>
  </si>
  <si>
    <t>R-HSA-389958</t>
  </si>
  <si>
    <t>Cooperation of Prefoldin and TriC/CCT  in actin and tubulin folding</t>
  </si>
  <si>
    <t>8/32</t>
  </si>
  <si>
    <t>CORUM:126</t>
  </si>
  <si>
    <t>CCT complex (chaperonin containing TCP1 complex)</t>
  </si>
  <si>
    <t>908,6950,7203,10694,22948</t>
  </si>
  <si>
    <t>CCT6A,TCP1,CCT3,CCT8,CCT5</t>
  </si>
  <si>
    <t>5/8</t>
  </si>
  <si>
    <t>GO:1904874</t>
  </si>
  <si>
    <t>positive regulation of telomerase RNA localization to Cajal body</t>
  </si>
  <si>
    <t>908,6950,7203,10694,22948,55651</t>
  </si>
  <si>
    <t>CCT6A,TCP1,CCT3,CCT8,CCT5,NHP2</t>
  </si>
  <si>
    <t>6/15</t>
  </si>
  <si>
    <t>R-HSA-390466</t>
  </si>
  <si>
    <t>Chaperonin-mediated protein folding</t>
  </si>
  <si>
    <t>908,2629,2786,6950,7203,7277,7846,10694,22948,54331,347733</t>
  </si>
  <si>
    <t>CCT6A,GBA1,GNG4,TCP1,CCT3,TUBA4A,TUBA1A,CCT8,CCT5,GNG2,TUBB2B</t>
  </si>
  <si>
    <t>GO:1904872</t>
  </si>
  <si>
    <t>regulation of telomerase RNA localization to Cajal body</t>
  </si>
  <si>
    <t>6/18</t>
  </si>
  <si>
    <t>GO:1904851</t>
  </si>
  <si>
    <t>positive regulation of establishment of protein localization to telomere</t>
  </si>
  <si>
    <t>5/10</t>
  </si>
  <si>
    <t>R-HSA-390450</t>
  </si>
  <si>
    <t>Folding of actin by CCT/TriC</t>
  </si>
  <si>
    <t>R-HSA-391251</t>
  </si>
  <si>
    <t>Protein folding</t>
  </si>
  <si>
    <t>11/96</t>
  </si>
  <si>
    <t>GO:1904356</t>
  </si>
  <si>
    <t>regulation of telomere maintenance via telomere lengthening</t>
  </si>
  <si>
    <t>472,908,3183,6950,7203,10694,22948,55226,170506</t>
  </si>
  <si>
    <t>ATM,CCT6A,HNRNPC,TCP1,CCT3,CCT8,CCT5,NAT10,DHX36</t>
  </si>
  <si>
    <t>9/61</t>
  </si>
  <si>
    <t>GO:0070203</t>
  </si>
  <si>
    <t>regulation of establishment of protein localization to telomere</t>
  </si>
  <si>
    <t>5/11</t>
  </si>
  <si>
    <t>GO:1904869</t>
  </si>
  <si>
    <t>regulation of protein localization to Cajal body</t>
  </si>
  <si>
    <t>GO:1904871</t>
  </si>
  <si>
    <t>positive regulation of protein localization to Cajal body</t>
  </si>
  <si>
    <t>GO:0070202</t>
  </si>
  <si>
    <t>regulation of establishment of protein localization to chromosome</t>
  </si>
  <si>
    <t>5/12</t>
  </si>
  <si>
    <t>GO:1904816</t>
  </si>
  <si>
    <t>positive regulation of protein localization to chromosome, telomeric region</t>
  </si>
  <si>
    <t>GO:1904358</t>
  </si>
  <si>
    <t>positive regulation of telomere maintenance via telomere lengthening</t>
  </si>
  <si>
    <t>472,908,6950,7203,10694,22948,170506</t>
  </si>
  <si>
    <t>ATM,CCT6A,TCP1,CCT3,CCT8,CCT5,DHX36</t>
  </si>
  <si>
    <t>7/37</t>
  </si>
  <si>
    <t>GO:0032210</t>
  </si>
  <si>
    <t>regulation of telomere maintenance via telomerase</t>
  </si>
  <si>
    <t>472,908,3183,6950,7203,10694,22948,55226</t>
  </si>
  <si>
    <t>ATM,CCT6A,HNRNPC,TCP1,CCT3,CCT8,CCT5,NAT10</t>
  </si>
  <si>
    <t>8/53</t>
  </si>
  <si>
    <t>GO:1904814</t>
  </si>
  <si>
    <t>regulation of protein localization to chromosome, telomeric region</t>
  </si>
  <si>
    <t>5/14</t>
  </si>
  <si>
    <t>R-HSA-6814122</t>
  </si>
  <si>
    <t>Cooperation of PDCL (PhLP1) and TRiC/CCT in G-protein beta folding</t>
  </si>
  <si>
    <t>908,2786,6950,7203,10694,22948,54331</t>
  </si>
  <si>
    <t>CCT6A,GNG4,TCP1,CCT3,CCT8,CCT5,GNG2</t>
  </si>
  <si>
    <t>7/38</t>
  </si>
  <si>
    <t>R-HSA-5617833</t>
  </si>
  <si>
    <t>Cilium Assembly</t>
  </si>
  <si>
    <t>1453,4218,5108,5116,6102,6950,7203,7277,7846,10121,10640,10694,22948,347733</t>
  </si>
  <si>
    <t>CSNK1D,RAB8A,PCM1,PCNT,RP2,TCP1,CCT3,TUBA4A,TUBA1A,ACTR1A,EXOC5,CCT8,CCT5,TUBB2B</t>
  </si>
  <si>
    <t>14/201</t>
  </si>
  <si>
    <t>R-HSA-1852241</t>
  </si>
  <si>
    <t>Organelle biogenesis and maintenance</t>
  </si>
  <si>
    <t>1453,2101,4209,4218,5108,5116,6102,6950,7203,7277,7846,9611,10121,10640,10694,22948,347733</t>
  </si>
  <si>
    <t>CSNK1D,ESRRA,MEF2D,RAB8A,PCM1,PCNT,RP2,TCP1,CCT3,TUBA4A,TUBA1A,NCOR1,ACTR1A,EXOC5,CCT8,CCT5,TUBB2B</t>
  </si>
  <si>
    <t>17/296</t>
  </si>
  <si>
    <t>GO:0051054</t>
  </si>
  <si>
    <t>positive regulation of DNA metabolic process</t>
  </si>
  <si>
    <t>472,546,908,1545,2521,4255,6188,6603,6950,7203,10694,10728,22948,25792,55257,58525,170506</t>
  </si>
  <si>
    <t>ATM,ATRX,CCT6A,CYP1B1,FUS,MGMT,RPS3,SMARCD2,TCP1,CCT3,CCT8,PTGES3,CCT5,CIZ1,MRGBP,WIZ,DHX36</t>
  </si>
  <si>
    <t>17/297</t>
  </si>
  <si>
    <t>GO:0032204</t>
  </si>
  <si>
    <t>regulation of telomere maintenance</t>
  </si>
  <si>
    <t>472,546,908,3183,6950,7203,10694,22948,55226,170506</t>
  </si>
  <si>
    <t>ATM,ATRX,CCT6A,HNRNPC,TCP1,CCT3,CCT8,CCT5,NAT10,DHX36</t>
  </si>
  <si>
    <t>10/104</t>
  </si>
  <si>
    <t>GO:0050821</t>
  </si>
  <si>
    <t>protein stabilization</t>
  </si>
  <si>
    <t>287,908,5479,6950,7203,9531,10694,10728,11331,22948,58525,64175,64321,66036</t>
  </si>
  <si>
    <t>ANK2,CCT6A,PPIB,TCP1,CCT3,BAG3,CCT8,PTGES3,PHB2,CCT5,WIZ,P3H1,SOX17,MTMR9</t>
  </si>
  <si>
    <t>14/217</t>
  </si>
  <si>
    <t>GO:2000278</t>
  </si>
  <si>
    <t>regulation of DNA biosynthetic process</t>
  </si>
  <si>
    <t>472,908,1545,3183,6950,7203,10694,10728,22948,55226</t>
  </si>
  <si>
    <t>ATM,CCT6A,CYP1B1,HNRNPC,TCP1,CCT3,CCT8,PTGES3,CCT5,NAT10</t>
  </si>
  <si>
    <t>10/114</t>
  </si>
  <si>
    <t>GO:2000573</t>
  </si>
  <si>
    <t>positive regulation of DNA biosynthetic process</t>
  </si>
  <si>
    <t>472,908,1545,6950,7203,10694,10728,22948</t>
  </si>
  <si>
    <t>ATM,CCT6A,CYP1B1,TCP1,CCT3,CCT8,PTGES3,CCT5</t>
  </si>
  <si>
    <t>8/69</t>
  </si>
  <si>
    <t>GO:0032206</t>
  </si>
  <si>
    <t>positive regulation of telomere maintenance</t>
  </si>
  <si>
    <t>472,546,908,6950,7203,10694,22948,170506</t>
  </si>
  <si>
    <t>ATM,ATRX,CCT6A,TCP1,CCT3,CCT8,CCT5,DHX36</t>
  </si>
  <si>
    <t>8/70</t>
  </si>
  <si>
    <t>CORUM:6247</t>
  </si>
  <si>
    <t>BBS-chaperonin complex</t>
  </si>
  <si>
    <t>6950,7203,10694,22948</t>
  </si>
  <si>
    <t>TCP1,CCT3,CCT8,CCT5</t>
  </si>
  <si>
    <t>4/10</t>
  </si>
  <si>
    <t>GO:0032212</t>
  </si>
  <si>
    <t>positive regulation of telomere maintenance via telomerase</t>
  </si>
  <si>
    <t>472,908,6950,7203,10694,22948</t>
  </si>
  <si>
    <t>ATM,CCT6A,TCP1,CCT3,CCT8,CCT5</t>
  </si>
  <si>
    <t>6/34</t>
  </si>
  <si>
    <t>R-HSA-5620920</t>
  </si>
  <si>
    <t>Cargo trafficking to the periciliary membrane</t>
  </si>
  <si>
    <t>4218,6102,6950,7203,10640,10694,22948</t>
  </si>
  <si>
    <t>RAB8A,RP2,TCP1,CCT3,EXOC5,CCT8,CCT5</t>
  </si>
  <si>
    <t>7/51</t>
  </si>
  <si>
    <t>R-HSA-390471</t>
  </si>
  <si>
    <t>Association of TriC/CCT with target proteins during biosynthesis</t>
  </si>
  <si>
    <t>908,2629,6950,7203,10694,22948</t>
  </si>
  <si>
    <t>CCT6A,GBA1,TCP1,CCT3,CCT8,CCT5</t>
  </si>
  <si>
    <t>GO:0031647</t>
  </si>
  <si>
    <t>regulation of protein stability</t>
  </si>
  <si>
    <t>287,908,5479,6950,7203,8266,9531,10694,10728,11331,22948,51608,58525,64175,64321,66036</t>
  </si>
  <si>
    <t>ANK2,CCT6A,PPIB,TCP1,CCT3,UBL4A,BAG3,CCT8,PTGES3,PHB2,CCT5,GET4,WIZ,P3H1,SOX17,MTMR9</t>
  </si>
  <si>
    <t>16/325</t>
  </si>
  <si>
    <t>GO:0033044</t>
  </si>
  <si>
    <t>regulation of chromosome organization</t>
  </si>
  <si>
    <t>472,546,908,3183,6603,6950,7153,7203,9735,10694,22948,55226,170506</t>
  </si>
  <si>
    <t>ATM,ATRX,CCT6A,HNRNPC,SMARCD2,TCP1,TOP2A,CCT3,KNTC1,CCT8,CCT5,NAT10,DHX36</t>
  </si>
  <si>
    <t>13/245</t>
  </si>
  <si>
    <t>GO:0007339</t>
  </si>
  <si>
    <t>binding of sperm to zona pellucida</t>
  </si>
  <si>
    <t>6950,7203,9898,10694,22948</t>
  </si>
  <si>
    <t>TCP1,CCT3,UBAP2L,CCT8,CCT5</t>
  </si>
  <si>
    <t>5/35</t>
  </si>
  <si>
    <t>GO:0008037</t>
  </si>
  <si>
    <t>cell recognition</t>
  </si>
  <si>
    <t>351,1462,6950,7203,8440,9898,10694,22948,23022</t>
  </si>
  <si>
    <t>APP,VCAN,TCP1,CCT3,NCK2,UBAP2L,CCT8,CCT5,PALLD</t>
  </si>
  <si>
    <t>9/134</t>
  </si>
  <si>
    <t>GO:2001252</t>
  </si>
  <si>
    <t>positive regulation of chromosome organization</t>
  </si>
  <si>
    <t>8/109</t>
  </si>
  <si>
    <t>R-HSA-5620922</t>
  </si>
  <si>
    <t>BBSome-mediated cargo-targeting to cilium</t>
  </si>
  <si>
    <t>4/23</t>
  </si>
  <si>
    <t>GO:0009988</t>
  </si>
  <si>
    <t>cell-cell recognition</t>
  </si>
  <si>
    <t>6950,7203,8440,9898,10694,22948</t>
  </si>
  <si>
    <t>TCP1,CCT3,NCK2,UBAP2L,CCT8,CCT5</t>
  </si>
  <si>
    <t>6/66</t>
  </si>
  <si>
    <t>GO:0010638</t>
  </si>
  <si>
    <t>positive regulation of organelle organization</t>
  </si>
  <si>
    <t>472,546,908,1634,6188,6950,7203,8440,9141,9696,9898,10059,10146,10694,22948,25782,51466,170506</t>
  </si>
  <si>
    <t>ATM,ATRX,CCT6A,DCN,RPS3,TCP1,CCT3,NCK2,PDCD5,CROCC,UBAP2L,DNM1L,G3BP1,CCT8,CCT5,RAB3GAP2,EVL,DHX36</t>
  </si>
  <si>
    <t>18/502</t>
  </si>
  <si>
    <t>GO:0035036</t>
  </si>
  <si>
    <t>sperm-egg recognition</t>
  </si>
  <si>
    <t>5/48</t>
  </si>
  <si>
    <t>WP4949</t>
  </si>
  <si>
    <t>16p11 2 proximal deletion syndrome</t>
  </si>
  <si>
    <t>908,3476,6950,7203,10694,22948</t>
  </si>
  <si>
    <t>CCT6A,IGBP1,TCP1,CCT3,CCT8,CCT5</t>
  </si>
  <si>
    <t>6/76</t>
  </si>
  <si>
    <t>GO:1900180</t>
  </si>
  <si>
    <t>regulation of protein localization to nucleus</t>
  </si>
  <si>
    <t>908,6950,7203,9201,9531,10694,22948,25885</t>
  </si>
  <si>
    <t>CCT6A,TCP1,CCT3,DCLK1,BAG3,CCT8,CCT5,POLR1A</t>
  </si>
  <si>
    <t>8/143</t>
  </si>
  <si>
    <t>GO:1900182</t>
  </si>
  <si>
    <t>positive regulation of protein localization to nucleus</t>
  </si>
  <si>
    <t>908,6950,7203,9531,10694,22948</t>
  </si>
  <si>
    <t>CCT6A,TCP1,CCT3,BAG3,CCT8,CCT5</t>
  </si>
  <si>
    <t>6/93</t>
  </si>
  <si>
    <t>10_Summary</t>
  </si>
  <si>
    <t>R-HSA-5653656</t>
  </si>
  <si>
    <t>Vesicle-mediated transport</t>
  </si>
  <si>
    <t>160,163,213,287,351,372,738,1282,1315,1453,4124,4218,6643,6710,7251,7277,7846,8773,8906,9230,9267,10121,10466,10618,10640,11311,22872,25782,26258,29924,51399,60592,347733,4245,214,1272,1808,10048,3306,10294,10728,472,546,3065,3978,4171,4172,4174,4176,5108,5116,5700,5719,6232,7153,9656,9735,55651,348995,5610,6772,10788,4691,8440,6188,9138,10061,23170,217,2037,2786,3838,10313,10611,23136,54331,80331,51466,1915</t>
  </si>
  <si>
    <t>AP2A1,AP2B1,ALB,ANK2,APP,ARCN1,VPS51,COL4A1,COPB1,CSNK1D,MAN2A1,RAB8A,SNX2,SPTB,TSG101,TUBA4A,TUBA1A,SNAP23,AP1G2,RAB11B,CYTH1,ACTR1A,COG5,TGOLN2,EXOC5,VPS45,SEC31A,RAB3GAP2,BLOC1S6,EPN1,TRAPPC4,SCOC,TUBB2B,MGAT1,ALCAM,CNTN1,DPYSL2,RANBP9,HSPA2,DNAJA2,PTGES3,ATM,ATRX,HDAC1,LIG1,MCM2,MCM3,MCM5,MCM7,PCM1,PCNT,PSMC1,PSMD13,RPS27,TOP2A,MDC1,KNTC1,NHP2,NUP43,EIF2AK2,STAT1,IQGAP2,NCL,NCK2,RPS3,ARHGEF1,ABCF2,TTLL12,ALDH2,EPB41L2,GNG4,KPNA2,RTN3,PDLIM5,EPB41L3,GNG2,DNAJC5,EVL,EEF1A1</t>
  </si>
  <si>
    <t>79/-</t>
  </si>
  <si>
    <t>10_Member</t>
  </si>
  <si>
    <t>160,163,213,287,351,372,738,1282,1315,1453,4124,4218,6643,6710,7251,7277,7846,8773,8906,9230,9267,10121,10466,10618,10640,11311,22872,25782,26258,29924,51399,60592,347733</t>
  </si>
  <si>
    <t>AP2A1,AP2B1,ALB,ANK2,APP,ARCN1,VPS51,COL4A1,COPB1,CSNK1D,MAN2A1,RAB8A,SNX2,SPTB,TSG101,TUBA4A,TUBA1A,SNAP23,AP1G2,RAB11B,CYTH1,ACTR1A,COG5,TGOLN2,EXOC5,VPS45,SEC31A,RAB3GAP2,BLOC1S6,EPN1,TRAPPC4,SCOC,TUBB2B</t>
  </si>
  <si>
    <t>33/673</t>
  </si>
  <si>
    <t>R-HSA-199991</t>
  </si>
  <si>
    <t>Membrane Trafficking</t>
  </si>
  <si>
    <t>160,163,287,351,372,738,1315,1453,4124,4218,6643,6710,7251,7277,7846,8773,8906,9230,9267,10121,10466,10618,10640,11311,22872,25782,26258,29924,51399,60592,347733</t>
  </si>
  <si>
    <t>AP2A1,AP2B1,ANK2,APP,ARCN1,VPS51,COPB1,CSNK1D,MAN2A1,RAB8A,SNX2,SPTB,TSG101,TUBA4A,TUBA1A,SNAP23,AP1G2,RAB11B,CYTH1,ACTR1A,COG5,TGOLN2,EXOC5,VPS45,SEC31A,RAB3GAP2,BLOC1S6,EPN1,TRAPPC4,SCOC,TUBB2B</t>
  </si>
  <si>
    <t>31/634</t>
  </si>
  <si>
    <t>R-HSA-948021</t>
  </si>
  <si>
    <t>Transport to the Golgi and subsequent modification</t>
  </si>
  <si>
    <t>287,372,1315,1453,4124,4245,6710,7277,7846,10121,10466,22872,51399,347733</t>
  </si>
  <si>
    <t>ANK2,ARCN1,COPB1,CSNK1D,MAN2A1,MGAT1,SPTB,TUBA4A,TUBA1A,ACTR1A,COG5,SEC31A,TRAPPC4,TUBB2B</t>
  </si>
  <si>
    <t>14/185</t>
  </si>
  <si>
    <t>R-HSA-373760</t>
  </si>
  <si>
    <t>L1CAM interactions</t>
  </si>
  <si>
    <t>160,163,214,287,1272,1808,6710,7277,7846,10048,347733</t>
  </si>
  <si>
    <t>AP2A1,AP2B1,ALCAM,ANK2,CNTN1,DPYSL2,SPTB,TUBA4A,TUBA1A,RANBP9,TUBB2B</t>
  </si>
  <si>
    <t>11/119</t>
  </si>
  <si>
    <t>R-HSA-6811442</t>
  </si>
  <si>
    <t>Intra-Golgi and retrograde Golgi-to-ER traffic</t>
  </si>
  <si>
    <t>372,738,1315,4124,7277,7846,9267,10121,10466,10618,11311,25782,60592,347733</t>
  </si>
  <si>
    <t>ARCN1,VPS51,COPB1,MAN2A1,TUBA4A,TUBA1A,CYTH1,ACTR1A,COG5,TGOLN2,VPS45,RAB3GAP2,SCOC,TUBB2B</t>
  </si>
  <si>
    <t>14/202</t>
  </si>
  <si>
    <t>R-HSA-199977</t>
  </si>
  <si>
    <t>ER to Golgi Anterograde Transport</t>
  </si>
  <si>
    <t>287,372,1315,1453,6710,7277,7846,10121,10466,22872,51399,347733</t>
  </si>
  <si>
    <t>ANK2,ARCN1,COPB1,CSNK1D,SPTB,TUBA4A,TUBA1A,ACTR1A,COG5,SEC31A,TRAPPC4,TUBB2B</t>
  </si>
  <si>
    <t>12/154</t>
  </si>
  <si>
    <t>R-HSA-3371497</t>
  </si>
  <si>
    <t>HSP90 chaperone cycle for steroid hormone receptors (SHR) in the presence of ligand</t>
  </si>
  <si>
    <t>3306,7277,7846,10121,10294,10728,347733</t>
  </si>
  <si>
    <t>HSPA2,TUBA4A,TUBA1A,ACTR1A,DNAJA2,PTGES3,TUBB2B</t>
  </si>
  <si>
    <t>7/55</t>
  </si>
  <si>
    <t>R-HSA-6807878</t>
  </si>
  <si>
    <t>COPI-mediated anterograde transport</t>
  </si>
  <si>
    <t>287,372,1315,6710,7277,7846,10121,10466,347733</t>
  </si>
  <si>
    <t>ANK2,ARCN1,COPB1,SPTB,TUBA4A,TUBA1A,ACTR1A,COG5,TUBB2B</t>
  </si>
  <si>
    <t>9/101</t>
  </si>
  <si>
    <t>R-HSA-1640170</t>
  </si>
  <si>
    <t>Cell Cycle</t>
  </si>
  <si>
    <t>472,546,1453,3065,3306,3978,4171,4172,4174,4176,4218,5108,5116,5700,5719,6232,7153,7277,7846,9656,9735,10121,55651,347733,348995</t>
  </si>
  <si>
    <t>ATM,ATRX,CSNK1D,HDAC1,HSPA2,LIG1,MCM2,MCM3,MCM5,MCM7,RAB8A,PCM1,PCNT,PSMC1,PSMD13,RPS27,TOP2A,TUBA4A,TUBA1A,MDC1,KNTC1,ACTR1A,NHP2,TUBB2B,NUP43</t>
  </si>
  <si>
    <t>25/691</t>
  </si>
  <si>
    <t>R-HSA-446203</t>
  </si>
  <si>
    <t>Asparagine N-linked glycosylation</t>
  </si>
  <si>
    <t>287,372,1315,1453,4124,4245,5700,6710,7277,7846,10121,10466,22872,51399,347733</t>
  </si>
  <si>
    <t>ANK2,ARCN1,COPB1,CSNK1D,MAN2A1,MGAT1,PSMC1,SPTB,TUBA4A,TUBA1A,ACTR1A,COG5,SEC31A,TRAPPC4,TUBB2B</t>
  </si>
  <si>
    <t>15/304</t>
  </si>
  <si>
    <t>R-HSA-437239</t>
  </si>
  <si>
    <t>Recycling pathway of L1</t>
  </si>
  <si>
    <t>160,163,1808,7277,7846,347733</t>
  </si>
  <si>
    <t>AP2A1,AP2B1,DPYSL2,TUBA4A,TUBA1A,TUBB2B</t>
  </si>
  <si>
    <t>6/47</t>
  </si>
  <si>
    <t>R-HSA-69278</t>
  </si>
  <si>
    <t>Cell Cycle, Mitotic</t>
  </si>
  <si>
    <t>1453,3065,3978,4171,4172,4174,4176,4218,5108,5116,5700,5719,6232,7153,7277,7846,9735,10121,347733,348995</t>
  </si>
  <si>
    <t>CSNK1D,HDAC1,LIG1,MCM2,MCM3,MCM5,MCM7,RAB8A,PCM1,PCNT,PSMC1,PSMD13,RPS27,TOP2A,TUBA4A,TUBA1A,KNTC1,ACTR1A,TUBB2B,NUP43</t>
  </si>
  <si>
    <t>20/560</t>
  </si>
  <si>
    <t>R-HSA-2565942</t>
  </si>
  <si>
    <t>Regulation of PLK1 Activity at G2/M Transition</t>
  </si>
  <si>
    <t>1453,4218,5108,5116,7277,7846,10121</t>
  </si>
  <si>
    <t>CSNK1D,RAB8A,PCM1,PCNT,TUBA4A,TUBA1A,ACTR1A</t>
  </si>
  <si>
    <t>7/88</t>
  </si>
  <si>
    <t>R-HSA-380320</t>
  </si>
  <si>
    <t>Recruitment of NuMA to mitotic centrosomes</t>
  </si>
  <si>
    <t>1453,5108,5116,7277,7846,10121,347733</t>
  </si>
  <si>
    <t>CSNK1D,PCM1,PCNT,TUBA4A,TUBA1A,ACTR1A,TUBB2B</t>
  </si>
  <si>
    <t>7/94</t>
  </si>
  <si>
    <t>R-HSA-380259</t>
  </si>
  <si>
    <t>Loss of Nlp from mitotic centrosomes</t>
  </si>
  <si>
    <t>1453,5108,5116,7277,7846,10121</t>
  </si>
  <si>
    <t>CSNK1D,PCM1,PCNT,TUBA4A,TUBA1A,ACTR1A</t>
  </si>
  <si>
    <t>6/70</t>
  </si>
  <si>
    <t>R-HSA-380284</t>
  </si>
  <si>
    <t>Loss of proteins required for interphase microtubule organization from the centrosome</t>
  </si>
  <si>
    <t>WP2359</t>
  </si>
  <si>
    <t>Parkin ubiquitin proteasomal system pathway</t>
  </si>
  <si>
    <t>3306,5700,5719,7277,7846,347733</t>
  </si>
  <si>
    <t>HSPA2,PSMC1,PSMD13,TUBA4A,TUBA1A,TUBB2B</t>
  </si>
  <si>
    <t>6/71</t>
  </si>
  <si>
    <t>R-HSA-5620912</t>
  </si>
  <si>
    <t>Anchoring of the basal body to the plasma membrane</t>
  </si>
  <si>
    <t>7/98</t>
  </si>
  <si>
    <t>R-HSA-1445148</t>
  </si>
  <si>
    <t>Translocation of SLC2A4 (GLUT4) to the plasma membrane</t>
  </si>
  <si>
    <t>4218,7277,7846,8773,10640,347733</t>
  </si>
  <si>
    <t>RAB8A,TUBA4A,TUBA1A,SNAP23,EXOC5,TUBB2B</t>
  </si>
  <si>
    <t>6/72</t>
  </si>
  <si>
    <t>R-HSA-8854518</t>
  </si>
  <si>
    <t>AURKA Activation by TPX2</t>
  </si>
  <si>
    <t>6/73</t>
  </si>
  <si>
    <t>R-HSA-69275</t>
  </si>
  <si>
    <t>G2/M Transition</t>
  </si>
  <si>
    <t>1453,4218,5108,5116,5700,5719,7277,7846,10121,347733</t>
  </si>
  <si>
    <t>CSNK1D,RAB8A,PCM1,PCNT,PSMC1,PSMD13,TUBA4A,TUBA1A,ACTR1A,TUBB2B</t>
  </si>
  <si>
    <t>10/197</t>
  </si>
  <si>
    <t>R-HSA-453274</t>
  </si>
  <si>
    <t>Mitotic G2-G2/M phases</t>
  </si>
  <si>
    <t>10/199</t>
  </si>
  <si>
    <t>R-HSA-9833482</t>
  </si>
  <si>
    <t>PKR-mediated signaling</t>
  </si>
  <si>
    <t>3306,5610,6772,7277,7846,347733</t>
  </si>
  <si>
    <t>HSPA2,EIF2AK2,STAT1,TUBA4A,TUBA1A,TUBB2B</t>
  </si>
  <si>
    <t>6/75</t>
  </si>
  <si>
    <t>R-HSA-6811436</t>
  </si>
  <si>
    <t>COPI-independent Golgi-to-ER retrograde traffic</t>
  </si>
  <si>
    <t>7277,7846,10121,25782,347733</t>
  </si>
  <si>
    <t>TUBA4A,TUBA1A,ACTR1A,RAB3GAP2,TUBB2B</t>
  </si>
  <si>
    <t>5/51</t>
  </si>
  <si>
    <t>R-HSA-68877</t>
  </si>
  <si>
    <t>Mitotic Prometaphase</t>
  </si>
  <si>
    <t>1453,5108,5116,6232,7277,7846,9735,10121,347733,348995</t>
  </si>
  <si>
    <t>CSNK1D,PCM1,PCNT,RPS27,TUBA4A,TUBA1A,KNTC1,ACTR1A,TUBB2B,NUP43</t>
  </si>
  <si>
    <t>10/204</t>
  </si>
  <si>
    <t>R-HSA-5626467</t>
  </si>
  <si>
    <t>RHO GTPases activate IQGAPs</t>
  </si>
  <si>
    <t>7277,7846,10788,347733</t>
  </si>
  <si>
    <t>TUBA4A,TUBA1A,IQGAP2,TUBB2B</t>
  </si>
  <si>
    <t>4/32</t>
  </si>
  <si>
    <t>WP2272</t>
  </si>
  <si>
    <t>Pathogenic Escherichia coli infection</t>
  </si>
  <si>
    <t>4691,7277,7846,8440,347733</t>
  </si>
  <si>
    <t>NCL,TUBA4A,TUBA1A,NCK2,TUBB2B</t>
  </si>
  <si>
    <t>5/55</t>
  </si>
  <si>
    <t>R-HSA-380270</t>
  </si>
  <si>
    <t>Recruitment of mitotic centrosome proteins and complexes</t>
  </si>
  <si>
    <t>6/82</t>
  </si>
  <si>
    <t>R-HSA-380287</t>
  </si>
  <si>
    <t>Centrosome maturation</t>
  </si>
  <si>
    <t>R-HSA-190840</t>
  </si>
  <si>
    <t>Microtubule-dependent trafficking of connexons from Golgi to the plasma membrane</t>
  </si>
  <si>
    <t>7277,7846,347733</t>
  </si>
  <si>
    <t>TUBA4A,TUBA1A,TUBB2B</t>
  </si>
  <si>
    <t>3/18</t>
  </si>
  <si>
    <t>R-HSA-2132295</t>
  </si>
  <si>
    <t>MHC class II antigen presentation</t>
  </si>
  <si>
    <t>160,163,7277,7846,10121,22872,347733</t>
  </si>
  <si>
    <t>AP2A1,AP2B1,TUBA4A,TUBA1A,ACTR1A,SEC31A,TUBB2B</t>
  </si>
  <si>
    <t>7/123</t>
  </si>
  <si>
    <t>R-HSA-190872</t>
  </si>
  <si>
    <t>Transport of connexons to the plasma membrane</t>
  </si>
  <si>
    <t>3/19</t>
  </si>
  <si>
    <t>hsa05130</t>
  </si>
  <si>
    <t>4691,6188,7277,7846,8440,9138,9267,10061,347733</t>
  </si>
  <si>
    <t>NCL,RPS3,TUBA4A,TUBA1A,NCK2,ARHGEF1,CYTH1,ABCF2,TUBB2B</t>
  </si>
  <si>
    <t>9/198</t>
  </si>
  <si>
    <t>R-HSA-8955332</t>
  </si>
  <si>
    <t>Carboxyterminal post-translational modifications of tubulin</t>
  </si>
  <si>
    <t>7277,7846,23170,347733</t>
  </si>
  <si>
    <t>TUBA4A,TUBA1A,TTLL12,TUBB2B</t>
  </si>
  <si>
    <t>4/42</t>
  </si>
  <si>
    <t>R-HSA-112316</t>
  </si>
  <si>
    <t>Neuronal System</t>
  </si>
  <si>
    <t>160,163,217,2037,2786,3838,7277,7846,10313,10611,23136,54331,80331,347733</t>
  </si>
  <si>
    <t>AP2A1,AP2B1,ALDH2,EPB41L2,GNG4,KPNA2,TUBA4A,TUBA1A,RTN3,PDLIM5,EPB41L3,GNG2,DNAJC5,TUBB2B</t>
  </si>
  <si>
    <t>14/410</t>
  </si>
  <si>
    <t>R-HSA-9646399</t>
  </si>
  <si>
    <t>Aggrephagy</t>
  </si>
  <si>
    <t>5116,7277,7846,347733</t>
  </si>
  <si>
    <t>PCNT,TUBA4A,TUBA1A,TUBB2B</t>
  </si>
  <si>
    <t>4/43</t>
  </si>
  <si>
    <t>R-HSA-8856688</t>
  </si>
  <si>
    <t>Golgi-to-ER retrograde transport</t>
  </si>
  <si>
    <t>372,1315,7277,7846,10121,25782,347733</t>
  </si>
  <si>
    <t>ARCN1,COPB1,TUBA4A,TUBA1A,ACTR1A,RAB3GAP2,TUBB2B</t>
  </si>
  <si>
    <t>7/133</t>
  </si>
  <si>
    <t>R-HSA-389977</t>
  </si>
  <si>
    <t>Post-chaperonin tubulin folding pathway</t>
  </si>
  <si>
    <t>3/22</t>
  </si>
  <si>
    <t>R-HSA-5663220</t>
  </si>
  <si>
    <t>RHO GTPases Activate Formins</t>
  </si>
  <si>
    <t>6232,7277,7846,9735,51466,347733,348995</t>
  </si>
  <si>
    <t>RPS27,TUBA4A,TUBA1A,KNTC1,EVL,TUBB2B,NUP43</t>
  </si>
  <si>
    <t>7/140</t>
  </si>
  <si>
    <t>R-HSA-8852276</t>
  </si>
  <si>
    <t>The role of GTSE1 in G2/M progression after G2 checkpoint</t>
  </si>
  <si>
    <t>5700,5719,7277,7846,347733</t>
  </si>
  <si>
    <t>PSMC1,PSMD13,TUBA4A,TUBA1A,TUBB2B</t>
  </si>
  <si>
    <t>5/77</t>
  </si>
  <si>
    <t>R-HSA-9663891</t>
  </si>
  <si>
    <t>Selective autophagy</t>
  </si>
  <si>
    <t>472,5116,7277,7846,347733</t>
  </si>
  <si>
    <t>ATM,PCNT,TUBA4A,TUBA1A,TUBB2B</t>
  </si>
  <si>
    <t>5/81</t>
  </si>
  <si>
    <t>R-HSA-112315</t>
  </si>
  <si>
    <t>Transmission across Chemical Synapses</t>
  </si>
  <si>
    <t>160,163,217,2786,3838,7277,7846,54331,80331,347733</t>
  </si>
  <si>
    <t>AP2A1,AP2B1,ALDH2,GNG4,KPNA2,TUBA4A,TUBA1A,GNG2,DNAJC5,TUBB2B</t>
  </si>
  <si>
    <t>10/270</t>
  </si>
  <si>
    <t>R-HSA-9612973</t>
  </si>
  <si>
    <t>Autophagy</t>
  </si>
  <si>
    <t>472,1915,5116,7251,7277,7846,347733</t>
  </si>
  <si>
    <t>ATM,EEF1A1,PCNT,TSG101,TUBA4A,TUBA1A,TUBB2B</t>
  </si>
  <si>
    <t>7/151</t>
  </si>
  <si>
    <t>R-HSA-2467813</t>
  </si>
  <si>
    <t>Separation of Sister Chromatids</t>
  </si>
  <si>
    <t>5700,5719,6232,7277,7846,9735,347733,348995</t>
  </si>
  <si>
    <t>PSMC1,PSMD13,RPS27,TUBA4A,TUBA1A,KNTC1,TUBB2B,NUP43</t>
  </si>
  <si>
    <t>8/190</t>
  </si>
  <si>
    <t>R-HSA-9648025</t>
  </si>
  <si>
    <t>EML4 and NUDC in mitotic spindle formation</t>
  </si>
  <si>
    <t>6232,7277,7846,9735,347733,348995</t>
  </si>
  <si>
    <t>RPS27,TUBA4A,TUBA1A,KNTC1,TUBB2B,NUP43</t>
  </si>
  <si>
    <t>6/117</t>
  </si>
  <si>
    <t>R-HSA-9619483</t>
  </si>
  <si>
    <t>Activation of AMPK downstream of NMDARs</t>
  </si>
  <si>
    <t>3/29</t>
  </si>
  <si>
    <t>11_Summary</t>
  </si>
  <si>
    <t>GO:0033365</t>
  </si>
  <si>
    <t>protein localization to organelle</t>
  </si>
  <si>
    <t>287,546,1200,1453,1653,1654,3838,4218,4904,5108,6747,7072,7251,7295,8266,8733,9049,9201,9656,9696,9735,10059,10134,10628,11331,23212,23633,25782,25792,26515,28972,51234,51608,79567,114882</t>
  </si>
  <si>
    <t>ANK2,ATRX,TPP1,CSNK1D,DDX1,DDX3X,KPNA2,RAB8A,YBX1,PCM1,SSR3,TIA1,TSG101,TXN,UBL4A,GPAA1,AIP,DCLK1,MDC1,CROCC,KNTC1,DNM1L,BCAP31,TXNIP,PHB2,RRS1,KPNA6,RAB3GAP2,CIZ1,TIMM10B,SPCS1,EMC4,GET4,RIPOR1,OSBPL8</t>
  </si>
  <si>
    <t>35/-</t>
  </si>
  <si>
    <t>11_Member</t>
  </si>
  <si>
    <t>35/746</t>
  </si>
  <si>
    <t>GO:0034504</t>
  </si>
  <si>
    <t>protein localization to nucleus</t>
  </si>
  <si>
    <t>3838,7295,9201,10628,11331,23212,23633,25792,114882</t>
  </si>
  <si>
    <t>KPNA2,TXN,DCLK1,TXNIP,PHB2,RRS1,KPNA6,CIZ1,OSBPL8</t>
  </si>
  <si>
    <t>9/187</t>
  </si>
  <si>
    <t>12_Summary</t>
  </si>
  <si>
    <t>WP107</t>
  </si>
  <si>
    <t>Translation factors</t>
  </si>
  <si>
    <t>1915,1936,1937,5610,8663,8668,8669,8672,8893,26986,54505</t>
  </si>
  <si>
    <t>EEF1A1,EEF1D,EEF1G,EIF2AK2,EIF3C,EIF3I,EIF3J,EIF4G3,EIF2B5,PABPC1,DHX29</t>
  </si>
  <si>
    <t>11/-</t>
  </si>
  <si>
    <t>12_Member</t>
  </si>
  <si>
    <t>1915,1936,1937,5610,8663,8668,8669,8672,8893,26986</t>
  </si>
  <si>
    <t>EEF1A1,EEF1D,EEF1G,EIF2AK2,EIF3C,EIF3I,EIF3J,EIF4G3,EIF2B5,PABPC1</t>
  </si>
  <si>
    <t>10/50</t>
  </si>
  <si>
    <t>CORUM:742</t>
  </si>
  <si>
    <t>eIF3 complex (EIF3S6, EIF3S5, EIF3S4, EIF3S3, EIF3S6IP, EIF3S2, EIF3S9, EIF3S12,  EIF3S10, EIF3S8,  EIF3S1, EIF3S7)</t>
  </si>
  <si>
    <t>8663,8668,8669</t>
  </si>
  <si>
    <t>EIF3C,EIF3I,EIF3J</t>
  </si>
  <si>
    <t>3/12</t>
  </si>
  <si>
    <t>CORUM:1097</t>
  </si>
  <si>
    <t>eIF3 complex (EIF3S6, EIF3S5, EIF3S4, EIF3S3, EIF3S6IP, EIF3S2, EIF3S9, EIF3S12,  EIF3S10, EIF3S8,  EIF3S1, EIF3S7, PCID1)</t>
  </si>
  <si>
    <t>3/13</t>
  </si>
  <si>
    <t>GO:0002183</t>
  </si>
  <si>
    <t>cytoplasmic translational initiation</t>
  </si>
  <si>
    <t>8663,8668,8669,54505</t>
  </si>
  <si>
    <t>EIF3C,EIF3I,EIF3J,DHX29</t>
  </si>
  <si>
    <t>GO:0001732</t>
  </si>
  <si>
    <t>formation of cytoplasmic translation initiation complex</t>
  </si>
  <si>
    <t>3/15</t>
  </si>
  <si>
    <t>WP5027</t>
  </si>
  <si>
    <t>nsp1 from SARS CoV 2 inhibits translation initiation in the host cell</t>
  </si>
  <si>
    <t>3/16</t>
  </si>
  <si>
    <t>13_Summary</t>
  </si>
  <si>
    <t>GO:0071103</t>
  </si>
  <si>
    <t>DNA conformation change</t>
  </si>
  <si>
    <t>1653,1654,3159,4171,4172,4174,4176,7153,10146,10973,51008,170506,3065,4218,5393,5719,7260,10048,10421,10640,10788,25904,30845,25792,472,546,3007,3306,9735,10728,11331,23172,23212,55651,58525,1545,3838,3978,4255,4673,4841,4907,6188,8505,9320,9656,10189,11198,51507,5700,3015,3925,6232,348995,23633</t>
  </si>
  <si>
    <t>DDX1,DDX3X,HMGA1,MCM2,MCM3,MCM5,MCM7,TOP2A,G3BP1,ASCC3,ASCC1,DHX36,HDAC1,RAB8A,EXOSC9,PSMD13,EIPR1,RANBP9,CD2BP2,EXOC5,IQGAP2,CNOT10,EHD3,CIZ1,ATM,ATRX,H1-3,HSPA2,KNTC1,PTGES3,PHB2,ABRAXAS2,RRS1,NHP2,WIZ,CYP1B1,KPNA2,LIG1,MGMT,NAP1L1,NONO,NT5E,RPS3,PARG,TRIP12,MDC1,ALYREF,SUPT16H,RTF2,PSMC1,H2AZ1,STMN1,RPS27,NUP43,KPNA6</t>
  </si>
  <si>
    <t>55/-</t>
  </si>
  <si>
    <t>13_Member</t>
  </si>
  <si>
    <t>1653,1654,3159,4171,4172,4174,4176,7153,10146,10973,51008,170506</t>
  </si>
  <si>
    <t>DDX1,DDX3X,HMGA1,MCM2,MCM3,MCM5,MCM7,TOP2A,G3BP1,ASCC3,ASCC1,DHX36</t>
  </si>
  <si>
    <t>12/89</t>
  </si>
  <si>
    <t>GO:0032508</t>
  </si>
  <si>
    <t>DNA duplex unwinding</t>
  </si>
  <si>
    <t>1653,1654,3159,4171,4172,4174,4176,10146,10973,51008,170506</t>
  </si>
  <si>
    <t>DDX1,DDX3X,HMGA1,MCM2,MCM3,MCM5,MCM7,G3BP1,ASCC3,ASCC1,DHX36</t>
  </si>
  <si>
    <t>11/75</t>
  </si>
  <si>
    <t>GO:0032392</t>
  </si>
  <si>
    <t>DNA geometric change</t>
  </si>
  <si>
    <t>11/81</t>
  </si>
  <si>
    <t>CORUM:387</t>
  </si>
  <si>
    <t>MCM complex</t>
  </si>
  <si>
    <t>4171,4172,4174,4176</t>
  </si>
  <si>
    <t>MCM2,MCM3,MCM5,MCM7</t>
  </si>
  <si>
    <t>4/6</t>
  </si>
  <si>
    <t>WP4352</t>
  </si>
  <si>
    <t>Ciliary landscape</t>
  </si>
  <si>
    <t>3065,4171,4172,4174,4176,4218,5393,5719,7260,10048,10421,10640,10788,25904,30845</t>
  </si>
  <si>
    <t>HDAC1,MCM2,MCM3,MCM5,MCM7,RAB8A,EXOSC9,PSMD13,EIPR1,RANBP9,CD2BP2,EXOC5,IQGAP2,CNOT10,EHD3</t>
  </si>
  <si>
    <t>15/215</t>
  </si>
  <si>
    <t>GO:0030174</t>
  </si>
  <si>
    <t>regulation of DNA-templated DNA replication initiation</t>
  </si>
  <si>
    <t>4171,4172,4174,4176,25792</t>
  </si>
  <si>
    <t>MCM2,MCM3,MCM5,MCM7,CIZ1</t>
  </si>
  <si>
    <t>5/15</t>
  </si>
  <si>
    <t>GO:0051276</t>
  </si>
  <si>
    <t>chromosome organization</t>
  </si>
  <si>
    <t>472,546,1653,1654,3007,3159,3306,4171,4172,4174,4176,7153,9735,10146,10728,10973,11331,23172,23212,51008,55651,170506</t>
  </si>
  <si>
    <t>ATM,ATRX,DDX1,DDX3X,H1-3,HMGA1,HSPA2,MCM2,MCM3,MCM5,MCM7,TOP2A,KNTC1,G3BP1,PTGES3,ASCC3,PHB2,ABRAXAS2,RRS1,ASCC1,NHP2,DHX36</t>
  </si>
  <si>
    <t>22/485</t>
  </si>
  <si>
    <t>GO:0090329</t>
  </si>
  <si>
    <t>regulation of DNA-templated DNA replication</t>
  </si>
  <si>
    <t>546,4171,4172,4174,4176,25792,58525</t>
  </si>
  <si>
    <t>ATRX,MCM2,MCM3,MCM5,MCM7,CIZ1,WIZ</t>
  </si>
  <si>
    <t>7/48</t>
  </si>
  <si>
    <t>GO:0006268</t>
  </si>
  <si>
    <t>DNA unwinding involved in DNA replication</t>
  </si>
  <si>
    <t>3159,4171,4172,4174,4176</t>
  </si>
  <si>
    <t>HMGA1,MCM2,MCM3,MCM5,MCM7</t>
  </si>
  <si>
    <t>5/21</t>
  </si>
  <si>
    <t>GO:0000727</t>
  </si>
  <si>
    <t>double-strand break repair via break-induced replication</t>
  </si>
  <si>
    <t>4/12</t>
  </si>
  <si>
    <t>R-HSA-176974</t>
  </si>
  <si>
    <t>Unwinding of DNA</t>
  </si>
  <si>
    <t>GO:0006259</t>
  </si>
  <si>
    <t>DNA metabolic process</t>
  </si>
  <si>
    <t>472,546,1545,1653,3159,3838,3978,4171,4172,4174,4176,4255,4673,4841,4907,6188,7153,8505,9320,9656,10189,10728,10973,11198,51008,51507,55651</t>
  </si>
  <si>
    <t>ATM,ATRX,CYP1B1,DDX1,HMGA1,KPNA2,LIG1,MCM2,MCM3,MCM5,MCM7,MGMT,NAP1L1,NONO,NT5E,RPS3,TOP2A,PARG,TRIP12,MDC1,ALYREF,PTGES3,ASCC3,SUPT16H,ASCC1,RTF2,NHP2</t>
  </si>
  <si>
    <t>27/766</t>
  </si>
  <si>
    <t>GO:1902969</t>
  </si>
  <si>
    <t>mitotic DNA replication</t>
  </si>
  <si>
    <t>3978,4171,4172,51507</t>
  </si>
  <si>
    <t>LIG1,MCM2,MCM3,RTF2</t>
  </si>
  <si>
    <t>4/14</t>
  </si>
  <si>
    <t>R-HSA-69190</t>
  </si>
  <si>
    <t>DNA strand elongation</t>
  </si>
  <si>
    <t>3978,4171,4172,4174,4176</t>
  </si>
  <si>
    <t>LIG1,MCM2,MCM3,MCM5,MCM7</t>
  </si>
  <si>
    <t>5/32</t>
  </si>
  <si>
    <t>hsa03030</t>
  </si>
  <si>
    <t>DNA replication</t>
  </si>
  <si>
    <t>5/36</t>
  </si>
  <si>
    <t>GO:0006261</t>
  </si>
  <si>
    <t>DNA-templated DNA replication</t>
  </si>
  <si>
    <t>546,3159,3978,4171,4172,4174,4176,10189,51507</t>
  </si>
  <si>
    <t>ATRX,HMGA1,LIG1,MCM2,MCM3,MCM5,MCM7,ALYREF,RTF2</t>
  </si>
  <si>
    <t>9/135</t>
  </si>
  <si>
    <t>GO:0006260</t>
  </si>
  <si>
    <t>546,3159,3978,4171,4172,4174,4176,4673,10189,11198,51507</t>
  </si>
  <si>
    <t>ATRX,HMGA1,LIG1,MCM2,MCM3,MCM5,MCM7,NAP1L1,ALYREF,SUPT16H,RTF2</t>
  </si>
  <si>
    <t>11/198</t>
  </si>
  <si>
    <t>GO:0033260</t>
  </si>
  <si>
    <t>nuclear DNA replication</t>
  </si>
  <si>
    <t>4/26</t>
  </si>
  <si>
    <t>GO:0044786</t>
  </si>
  <si>
    <t>cell cycle DNA replication</t>
  </si>
  <si>
    <t>4/27</t>
  </si>
  <si>
    <t>R-HSA-68949</t>
  </si>
  <si>
    <t>Orc1 removal from chromatin</t>
  </si>
  <si>
    <t>4171,4172,4174,4176,5700,5719</t>
  </si>
  <si>
    <t>MCM2,MCM3,MCM5,MCM7,PSMC1,PSMD13</t>
  </si>
  <si>
    <t>GO:0006270</t>
  </si>
  <si>
    <t>DNA replication initiation</t>
  </si>
  <si>
    <t>4/28</t>
  </si>
  <si>
    <t>GO:0006271</t>
  </si>
  <si>
    <t>DNA strand elongation involved in DNA replication</t>
  </si>
  <si>
    <t>3978,4172,4176</t>
  </si>
  <si>
    <t>LIG1,MCM3,MCM7</t>
  </si>
  <si>
    <t>R-HSA-68962</t>
  </si>
  <si>
    <t>Activation of the pre-replicative complex</t>
  </si>
  <si>
    <t>4/33</t>
  </si>
  <si>
    <t>GO:0006281</t>
  </si>
  <si>
    <t>DNA repair</t>
  </si>
  <si>
    <t>472,546,1653,3978,4171,4172,4174,4176,4255,4841,6188,8505,9320,9656,10973,11198,51008</t>
  </si>
  <si>
    <t>ATM,ATRX,DDX1,LIG1,MCM2,MCM3,MCM5,MCM7,MGMT,NONO,RPS3,PARG,TRIP12,MDC1,ASCC3,SUPT16H,ASCC1</t>
  </si>
  <si>
    <t>17/508</t>
  </si>
  <si>
    <t>R-HSA-453279</t>
  </si>
  <si>
    <t>Mitotic G1 phase and G1/S transition</t>
  </si>
  <si>
    <t>3065,4171,4172,4174,4176,5700,5719,7153</t>
  </si>
  <si>
    <t>HDAC1,MCM2,MCM3,MCM5,MCM7,PSMC1,PSMD13,TOP2A</t>
  </si>
  <si>
    <t>8/149</t>
  </si>
  <si>
    <t>WP2446</t>
  </si>
  <si>
    <t>Retinoblastoma gene in cancer</t>
  </si>
  <si>
    <t>3015,3065,3925,4172,4176,7153</t>
  </si>
  <si>
    <t>H2AZ1,HDAC1,STMN1,MCM3,MCM7,TOP2A</t>
  </si>
  <si>
    <t>6/89</t>
  </si>
  <si>
    <t>R-HSA-69239</t>
  </si>
  <si>
    <t>Synthesis of DNA</t>
  </si>
  <si>
    <t>3978,4171,4172,4174,4176,5700,5719</t>
  </si>
  <si>
    <t>LIG1,MCM2,MCM3,MCM5,MCM7,PSMC1,PSMD13</t>
  </si>
  <si>
    <t>7/120</t>
  </si>
  <si>
    <t>R-HSA-176187</t>
  </si>
  <si>
    <t>Activation of ATR in response to replication stress</t>
  </si>
  <si>
    <t>4/37</t>
  </si>
  <si>
    <t>R-HSA-69052</t>
  </si>
  <si>
    <t>Switching of origins to a post-replicative state</t>
  </si>
  <si>
    <t>6/91</t>
  </si>
  <si>
    <t>GO:0006275</t>
  </si>
  <si>
    <t>regulation of DNA replication</t>
  </si>
  <si>
    <t>WP45</t>
  </si>
  <si>
    <t>G1 to S cell cycle control</t>
  </si>
  <si>
    <t>472,4171,4172,4174,4176</t>
  </si>
  <si>
    <t>ATM,MCM2,MCM3,MCM5,MCM7</t>
  </si>
  <si>
    <t>5/64</t>
  </si>
  <si>
    <t>GO:0022616</t>
  </si>
  <si>
    <t>3/20</t>
  </si>
  <si>
    <t>WP466</t>
  </si>
  <si>
    <t>R-HSA-69206</t>
  </si>
  <si>
    <t>G1/S Transition</t>
  </si>
  <si>
    <t>3065,4171,4172,4174,4176,5700,5719</t>
  </si>
  <si>
    <t>HDAC1,MCM2,MCM3,MCM5,MCM7,PSMC1,PSMD13</t>
  </si>
  <si>
    <t>7/131</t>
  </si>
  <si>
    <t>R-HSA-69481</t>
  </si>
  <si>
    <t>G2/M Checkpoints</t>
  </si>
  <si>
    <t>472,4171,4172,4174,4176,5700,5719,9656</t>
  </si>
  <si>
    <t>ATM,MCM2,MCM3,MCM5,MCM7,PSMC1,PSMD13,MDC1</t>
  </si>
  <si>
    <t>8/167</t>
  </si>
  <si>
    <t>R-HSA-69620</t>
  </si>
  <si>
    <t>Cell Cycle Checkpoints</t>
  </si>
  <si>
    <t>472,4171,4172,4174,4176,5700,5719,6232,9656,9735,348995</t>
  </si>
  <si>
    <t>ATM,MCM2,MCM3,MCM5,MCM7,PSMC1,PSMD13,RPS27,MDC1,KNTC1,NUP43</t>
  </si>
  <si>
    <t>11/292</t>
  </si>
  <si>
    <t>R-HSA-68867</t>
  </si>
  <si>
    <t>Assembly of the pre-replicative complex</t>
  </si>
  <si>
    <t>4171,4172,4174,4176,5700,5719,23633</t>
  </si>
  <si>
    <t>MCM2,MCM3,MCM5,MCM7,PSMC1,PSMD13,KPNA6</t>
  </si>
  <si>
    <t>7/141</t>
  </si>
  <si>
    <t>R-HSA-69306</t>
  </si>
  <si>
    <t>DNA Replication</t>
  </si>
  <si>
    <t>3978,4171,4172,4174,4176,5700,5719,23633</t>
  </si>
  <si>
    <t>LIG1,MCM2,MCM3,MCM5,MCM7,PSMC1,PSMD13,KPNA6</t>
  </si>
  <si>
    <t>8/186</t>
  </si>
  <si>
    <t>WP179</t>
  </si>
  <si>
    <t>Cell cycle</t>
  </si>
  <si>
    <t>472,3065,4171,4172,4174,4176</t>
  </si>
  <si>
    <t>ATM,HDAC1,MCM2,MCM3,MCM5,MCM7</t>
  </si>
  <si>
    <t>6/120</t>
  </si>
  <si>
    <t>hsa04110</t>
  </si>
  <si>
    <t>472,546,3065,4171,4172,4174,4176</t>
  </si>
  <si>
    <t>ATM,ATRX,HDAC1,MCM2,MCM3,MCM5,MCM7</t>
  </si>
  <si>
    <t>7/157</t>
  </si>
  <si>
    <t>R-HSA-69002</t>
  </si>
  <si>
    <t>DNA Replication Pre-Initiation</t>
  </si>
  <si>
    <t>7/158</t>
  </si>
  <si>
    <t>14_Summary</t>
  </si>
  <si>
    <t>GO:0140694</t>
  </si>
  <si>
    <t>non-membrane-bounded organelle assembly</t>
  </si>
  <si>
    <t>1453,1654,1656,5239,6128,6134,6175,6188,6208,6232,7072,7812,9611,9735,9898,10146,23172,23212,23215,51154,54505,83939</t>
  </si>
  <si>
    <t>CSNK1D,DDX3X,DDX6,PGM5,RPL6,RPL10,RPLP0,RPS3,RPS14,RPS27,TIA1,CSDE1,NCOR1,KNTC1,UBAP2L,G3BP1,ABRAXAS2,RRS1,PRRC2C,MRTO4,DHX29,EIF2A</t>
  </si>
  <si>
    <t>22/-</t>
  </si>
  <si>
    <t>14_Member</t>
  </si>
  <si>
    <t>22/340</t>
  </si>
  <si>
    <t>GO:0034063</t>
  </si>
  <si>
    <t>stress granule assembly</t>
  </si>
  <si>
    <t>1654,1656,7072,7812,9898,10146,23215</t>
  </si>
  <si>
    <t>DDX3X,DDX6,TIA1,CSDE1,UBAP2L,G3BP1,PRRC2C</t>
  </si>
  <si>
    <t>7/26</t>
  </si>
  <si>
    <t>15_Summary</t>
  </si>
  <si>
    <t>GO:0006886</t>
  </si>
  <si>
    <t>intracellular protein transport</t>
  </si>
  <si>
    <t>160,163,372,1315,3838,4130,4218,5494,6642,6643,7251,7353,7846,8906,9531,10628,10961,11260,11311,11331,22872,23633,25782,26515,56681,57403,150786,9230,9267,29924,30845,64411</t>
  </si>
  <si>
    <t>AP2A1,AP2B1,ARCN1,COPB1,KPNA2,MAP1A,RAB8A,PPM1A,SNX1,SNX2,TSG101,UFD1,TUBA1A,AP1G2,BAG3,TXNIP,ERP29,XPOT,VPS45,PHB2,SEC31A,KPNA6,RAB3GAP2,TIMM10B,SAR1A,RAB22A,RAB6D,RAB11B,CYTH1,EPN1,EHD3,ARAP3</t>
  </si>
  <si>
    <t>32/-</t>
  </si>
  <si>
    <t>15_Member</t>
  </si>
  <si>
    <t>160,163,372,1315,3838,4130,4218,5494,6642,6643,7251,7353,7846,8906,9531,10628,10961,11260,11311,11331,22872,23633,25782,26515,56681,57403,150786</t>
  </si>
  <si>
    <t>AP2A1,AP2B1,ARCN1,COPB1,KPNA2,MAP1A,RAB8A,PPM1A,SNX1,SNX2,TSG101,UFD1,TUBA1A,AP1G2,BAG3,TXNIP,ERP29,XPOT,VPS45,PHB2,SEC31A,KPNA6,RAB3GAP2,TIMM10B,SAR1A,RAB22A,RAB6D</t>
  </si>
  <si>
    <t>27/519</t>
  </si>
  <si>
    <t>hsa04144</t>
  </si>
  <si>
    <t>Endocytosis</t>
  </si>
  <si>
    <t>160,163,4218,6642,6643,7251,9230,9267,11311,29924,30845,57403,64411</t>
  </si>
  <si>
    <t>AP2A1,AP2B1,RAB8A,SNX1,SNX2,TSG101,RAB11B,CYTH1,VPS45,EPN1,EHD3,RAB22A,ARAP3</t>
  </si>
  <si>
    <t>13/250</t>
  </si>
  <si>
    <t>16_Summary</t>
  </si>
  <si>
    <t>GO:0019693</t>
  </si>
  <si>
    <t>ribose phosphate metabolic process</t>
  </si>
  <si>
    <t>31,38,790,1737,2180,2539,2639,3615,4701,4702,4706,4731,4907,5315,8505,9061,9414,11332,55526,55753,55967,64087,84532,10135,22875,4245,472,1152,5359,8733,9517,9791,55326,847,2203,3421,113675,4124,23275,113189,201595,347734,5066,7920,22949,217,27430,28972,10539,788</t>
  </si>
  <si>
    <t>ACACA,ACAT1,CAD,DLAT,ACSL1,G6PD,GCDH,IMPDH2,NDUFA7,NDUFA8,NDUFAB1,NDUFV3,NT5E,PKM,PARG,PAPSS1,TJP2,ACOT7,DHTKD1,OGDHL,NDUFA12,MCCC2,ACSS1,NAMPT,ENPP4,MGAT1,ATM,CKB,PLSCR1,GPAA1,SPTLC2,PTDSS1,AGPAT5,CAT,FBP1,IDH3G,SDSL,MAN2A1,POFUT2,CHST14,STT3B,SLC35B2,PAM,ABHD16A,PTGR1,ALDH2,MAT2B,SPCS1,GLRX3,SLC25A20</t>
  </si>
  <si>
    <t>50/-</t>
  </si>
  <si>
    <t>16_Member</t>
  </si>
  <si>
    <t>31,38,790,1737,2180,2539,2639,3615,4701,4702,4706,4731,4907,5315,8505,9061,9414,11332,55526,55753,55967,64087,84532</t>
  </si>
  <si>
    <t>ACACA,ACAT1,CAD,DLAT,ACSL1,G6PD,GCDH,IMPDH2,NDUFA7,NDUFA8,NDUFAB1,NDUFV3,NT5E,PKM,PARG,PAPSS1,TJP2,ACOT7,DHTKD1,OGDHL,NDUFA12,MCCC2,ACSS1</t>
  </si>
  <si>
    <t>23/416</t>
  </si>
  <si>
    <t>GO:0046390</t>
  </si>
  <si>
    <t>ribose phosphate biosynthetic process</t>
  </si>
  <si>
    <t>31,38,790,1737,2180,2539,2639,3615,4701,4702,4706,4731,9061,11332,55967,84532</t>
  </si>
  <si>
    <t>ACACA,ACAT1,CAD,DLAT,ACSL1,G6PD,GCDH,IMPDH2,NDUFA7,NDUFA8,NDUFAB1,NDUFV3,PAPSS1,ACOT7,NDUFA12,ACSS1</t>
  </si>
  <si>
    <t>16/213</t>
  </si>
  <si>
    <t>GO:0009259</t>
  </si>
  <si>
    <t>ribonucleotide metabolic process</t>
  </si>
  <si>
    <t>31,38,790,1737,2180,2639,3615,4701,4702,4706,4731,4907,5315,8505,9061,9414,11332,55526,55753,55967,64087,84532</t>
  </si>
  <si>
    <t>ACACA,ACAT1,CAD,DLAT,ACSL1,GCDH,IMPDH2,NDUFA7,NDUFA8,NDUFAB1,NDUFV3,NT5E,PKM,PARG,PAPSS1,TJP2,ACOT7,DHTKD1,OGDHL,NDUFA12,MCCC2,ACSS1</t>
  </si>
  <si>
    <t>22/402</t>
  </si>
  <si>
    <t>GO:0009150</t>
  </si>
  <si>
    <t>purine ribonucleotide metabolic process</t>
  </si>
  <si>
    <t>31,38,1737,2180,2639,3615,4701,4702,4706,4731,4907,5315,8505,9061,9414,11332,55526,55753,55967,64087,84532</t>
  </si>
  <si>
    <t>ACACA,ACAT1,DLAT,ACSL1,GCDH,IMPDH2,NDUFA7,NDUFA8,NDUFAB1,NDUFV3,NT5E,PKM,PARG,PAPSS1,TJP2,ACOT7,DHTKD1,OGDHL,NDUFA12,MCCC2,ACSS1</t>
  </si>
  <si>
    <t>21/382</t>
  </si>
  <si>
    <t>GO:0072521</t>
  </si>
  <si>
    <t>purine-containing compound metabolic process</t>
  </si>
  <si>
    <t>31,38,1737,2180,2539,2639,3615,4701,4702,4706,4731,4907,5315,8505,9061,9414,10135,11332,22875,55526,55753,55967,64087,84532</t>
  </si>
  <si>
    <t>ACACA,ACAT1,DLAT,ACSL1,G6PD,GCDH,IMPDH2,NDUFA7,NDUFA8,NDUFAB1,NDUFV3,NT5E,PKM,PARG,PAPSS1,TJP2,NAMPT,ACOT7,ENPP4,DHTKD1,OGDHL,NDUFA12,MCCC2,ACSS1</t>
  </si>
  <si>
    <t>24/492</t>
  </si>
  <si>
    <t>GO:0009260</t>
  </si>
  <si>
    <t>ribonucleotide biosynthetic process</t>
  </si>
  <si>
    <t>31,38,790,1737,2180,2639,3615,4701,4702,4706,4731,9061,11332,55967,84532</t>
  </si>
  <si>
    <t>ACACA,ACAT1,CAD,DLAT,ACSL1,GCDH,IMPDH2,NDUFA7,NDUFA8,NDUFAB1,NDUFV3,PAPSS1,ACOT7,NDUFA12,ACSS1</t>
  </si>
  <si>
    <t>15/206</t>
  </si>
  <si>
    <t>GO:0072522</t>
  </si>
  <si>
    <t>purine-containing compound biosynthetic process</t>
  </si>
  <si>
    <t>31,38,1737,2180,2639,3615,4701,4702,4706,4731,4907,9061,10135,11332,55967,84532</t>
  </si>
  <si>
    <t>ACACA,ACAT1,DLAT,ACSL1,GCDH,IMPDH2,NDUFA7,NDUFA8,NDUFAB1,NDUFV3,NT5E,PAPSS1,NAMPT,ACOT7,NDUFA12,ACSS1</t>
  </si>
  <si>
    <t>16/236</t>
  </si>
  <si>
    <t>GO:0006163</t>
  </si>
  <si>
    <t>purine nucleotide metabolic process</t>
  </si>
  <si>
    <t>31,38,1737,2180,2539,2639,3615,4701,4702,4706,4731,4907,5315,8505,9061,9414,10135,11332,55526,55753,55967,64087,84532</t>
  </si>
  <si>
    <t>ACACA,ACAT1,DLAT,ACSL1,G6PD,GCDH,IMPDH2,NDUFA7,NDUFA8,NDUFAB1,NDUFV3,NT5E,PKM,PARG,PAPSS1,TJP2,NAMPT,ACOT7,DHTKD1,OGDHL,NDUFA12,MCCC2,ACSS1</t>
  </si>
  <si>
    <t>23/463</t>
  </si>
  <si>
    <t>GO:0033866</t>
  </si>
  <si>
    <t>nucleoside bisphosphate biosynthetic process</t>
  </si>
  <si>
    <t>31,38,1737,2180,2639,9061,11332,84532</t>
  </si>
  <si>
    <t>ACACA,ACAT1,DLAT,ACSL1,GCDH,PAPSS1,ACOT7,ACSS1</t>
  </si>
  <si>
    <t>GO:0034030</t>
  </si>
  <si>
    <t>ribonucleoside bisphosphate biosynthetic process</t>
  </si>
  <si>
    <t>GO:0034033</t>
  </si>
  <si>
    <t>purine nucleoside bisphosphate biosynthetic process</t>
  </si>
  <si>
    <t>GO:0009152</t>
  </si>
  <si>
    <t>purine ribonucleotide biosynthetic process</t>
  </si>
  <si>
    <t>31,38,1737,2180,2639,3615,4701,4702,4706,4731,9061,11332,55967,84532</t>
  </si>
  <si>
    <t>ACACA,ACAT1,DLAT,ACSL1,GCDH,IMPDH2,NDUFA7,NDUFA8,NDUFAB1,NDUFV3,PAPSS1,ACOT7,NDUFA12,ACSS1</t>
  </si>
  <si>
    <t>14/191</t>
  </si>
  <si>
    <t>GO:0055086</t>
  </si>
  <si>
    <t>nucleobase-containing small molecule metabolic process</t>
  </si>
  <si>
    <t>31,38,790,1737,2180,2539,2639,3615,4245,4701,4702,4706,4731,4907,5315,8505,9061,9414,10135,11332,22875,55526,55753,55967,64087,84532</t>
  </si>
  <si>
    <t>ACACA,ACAT1,CAD,DLAT,ACSL1,G6PD,GCDH,IMPDH2,MGAT1,NDUFA7,NDUFA8,NDUFAB1,NDUFV3,NT5E,PKM,PARG,PAPSS1,TJP2,NAMPT,ACOT7,ENPP4,DHTKD1,OGDHL,NDUFA12,MCCC2,ACSS1</t>
  </si>
  <si>
    <t>26/599</t>
  </si>
  <si>
    <t>GO:0009117</t>
  </si>
  <si>
    <t>nucleotide metabolic process</t>
  </si>
  <si>
    <t>31,38,790,1737,2180,2539,2639,3615,4701,4702,4706,4731,4907,5315,8505,9061,9414,10135,11332,55526,55753,55967,64087,84532</t>
  </si>
  <si>
    <t>ACACA,ACAT1,CAD,DLAT,ACSL1,G6PD,GCDH,IMPDH2,NDUFA7,NDUFA8,NDUFAB1,NDUFV3,NT5E,PKM,PARG,PAPSS1,TJP2,NAMPT,ACOT7,DHTKD1,OGDHL,NDUFA12,MCCC2,ACSS1</t>
  </si>
  <si>
    <t>24/524</t>
  </si>
  <si>
    <t>GO:0006753</t>
  </si>
  <si>
    <t>nucleoside phosphate metabolic process</t>
  </si>
  <si>
    <t>24/532</t>
  </si>
  <si>
    <t>GO:0006164</t>
  </si>
  <si>
    <t>purine nucleotide biosynthetic process</t>
  </si>
  <si>
    <t>31,38,1737,2180,2639,3615,4701,4702,4706,4731,9061,10135,11332,55967,84532</t>
  </si>
  <si>
    <t>ACACA,ACAT1,DLAT,ACSL1,GCDH,IMPDH2,NDUFA7,NDUFA8,NDUFAB1,NDUFV3,PAPSS1,NAMPT,ACOT7,NDUFA12,ACSS1</t>
  </si>
  <si>
    <t>15/228</t>
  </si>
  <si>
    <t>GO:0009165</t>
  </si>
  <si>
    <t>nucleotide biosynthetic process</t>
  </si>
  <si>
    <t>31,38,790,1737,2180,2639,3615,4701,4702,4706,4731,9061,10135,11332,55967,84532</t>
  </si>
  <si>
    <t>ACACA,ACAT1,CAD,DLAT,ACSL1,GCDH,IMPDH2,NDUFA7,NDUFA8,NDUFAB1,NDUFV3,PAPSS1,NAMPT,ACOT7,NDUFA12,ACSS1</t>
  </si>
  <si>
    <t>16/265</t>
  </si>
  <si>
    <t>GO:0090407</t>
  </si>
  <si>
    <t>organophosphate biosynthetic process</t>
  </si>
  <si>
    <t>31,38,472,790,1152,1737,2180,2539,2639,3615,4701,4702,4706,4731,5359,8733,9061,9517,9791,10135,11332,55326,55967,84532</t>
  </si>
  <si>
    <t>ACACA,ACAT1,ATM,CAD,CKB,DLAT,ACSL1,G6PD,GCDH,IMPDH2,NDUFA7,NDUFA8,NDUFAB1,NDUFV3,PLSCR1,GPAA1,PAPSS1,SPTLC2,PTDSS1,NAMPT,ACOT7,AGPAT5,NDUFA12,ACSS1</t>
  </si>
  <si>
    <t>24/545</t>
  </si>
  <si>
    <t>GO:1901293</t>
  </si>
  <si>
    <t>nucleoside phosphate biosynthetic process</t>
  </si>
  <si>
    <t>16/267</t>
  </si>
  <si>
    <t>hsa01200</t>
  </si>
  <si>
    <t>Carbon metabolism</t>
  </si>
  <si>
    <t>38,847,1737,2203,2539,3421,5315,55753,84532,113675</t>
  </si>
  <si>
    <t>ACAT1,CAT,DLAT,FBP1,G6PD,IDH3G,PKM,OGDHL,ACSS1,SDSL</t>
  </si>
  <si>
    <t>10/115</t>
  </si>
  <si>
    <t>GO:1901137</t>
  </si>
  <si>
    <t>carbohydrate derivative biosynthetic process</t>
  </si>
  <si>
    <t>31,38,790,1737,2180,2539,2639,3615,4124,4245,4701,4702,4706,4731,4907,8733,9061,11332,23275,55967,84532,113189,201595,347734</t>
  </si>
  <si>
    <t>ACACA,ACAT1,CAD,DLAT,ACSL1,G6PD,GCDH,IMPDH2,MAN2A1,MGAT1,NDUFA7,NDUFA8,NDUFAB1,NDUFV3,NT5E,GPAA1,PAPSS1,ACOT7,POFUT2,NDUFA12,ACSS1,CHST14,STT3B,SLC35B2</t>
  </si>
  <si>
    <t>24/596</t>
  </si>
  <si>
    <t>GO:1901568</t>
  </si>
  <si>
    <t>fatty acid derivative metabolic process</t>
  </si>
  <si>
    <t>31,38,2180,2639,5066,7920,11332,22949</t>
  </si>
  <si>
    <t>ACACA,ACAT1,ACSL1,GCDH,PAM,ABHD16A,ACOT7,PTGR1</t>
  </si>
  <si>
    <t>8/76</t>
  </si>
  <si>
    <t>GO:0035384</t>
  </si>
  <si>
    <t>thioester biosynthetic process</t>
  </si>
  <si>
    <t>31,38,1737,2180,2639,84532</t>
  </si>
  <si>
    <t>ACACA,ACAT1,DLAT,ACSL1,GCDH,ACSS1</t>
  </si>
  <si>
    <t>6/42</t>
  </si>
  <si>
    <t>GO:0071616</t>
  </si>
  <si>
    <t>acyl-CoA biosynthetic process</t>
  </si>
  <si>
    <t>hsa00620</t>
  </si>
  <si>
    <t>Pyruvate metabolism</t>
  </si>
  <si>
    <t>31,38,217,1737,5315,84532</t>
  </si>
  <si>
    <t>ACACA,ACAT1,ALDH2,DLAT,PKM,ACSS1</t>
  </si>
  <si>
    <t>GO:0033865</t>
  </si>
  <si>
    <t>nucleoside bisphosphate metabolic process</t>
  </si>
  <si>
    <t>31,38,1737,2180,2639,9061,11332,64087,84532</t>
  </si>
  <si>
    <t>ACACA,ACAT1,DLAT,ACSL1,GCDH,PAPSS1,ACOT7,MCCC2,ACSS1</t>
  </si>
  <si>
    <t>9/120</t>
  </si>
  <si>
    <t>GO:0033875</t>
  </si>
  <si>
    <t>ribonucleoside bisphosphate metabolic process</t>
  </si>
  <si>
    <t>GO:0034032</t>
  </si>
  <si>
    <t>purine nucleoside bisphosphate metabolic process</t>
  </si>
  <si>
    <t>GO:0044272</t>
  </si>
  <si>
    <t>sulfur compound biosynthetic process</t>
  </si>
  <si>
    <t>31,38,1737,2180,2639,9061,27430,84532,113189,347734</t>
  </si>
  <si>
    <t>ACACA,ACAT1,DLAT,ACSL1,GCDH,PAPSS1,MAT2B,ACSS1,CHST14,SLC35B2</t>
  </si>
  <si>
    <t>10/150</t>
  </si>
  <si>
    <t>GO:0035337</t>
  </si>
  <si>
    <t>fatty-acyl-CoA metabolic process</t>
  </si>
  <si>
    <t>31,38,2180,2639,11332</t>
  </si>
  <si>
    <t>ACACA,ACAT1,ACSL1,GCDH,ACOT7</t>
  </si>
  <si>
    <t>5/40</t>
  </si>
  <si>
    <t>GO:0006637</t>
  </si>
  <si>
    <t>acyl-CoA metabolic process</t>
  </si>
  <si>
    <t>31,38,1737,2180,2639,11332,84532</t>
  </si>
  <si>
    <t>ACACA,ACAT1,DLAT,ACSL1,GCDH,ACOT7,ACSS1</t>
  </si>
  <si>
    <t>7/91</t>
  </si>
  <si>
    <t>GO:0035383</t>
  </si>
  <si>
    <t>thioester metabolic process</t>
  </si>
  <si>
    <t>WP5355</t>
  </si>
  <si>
    <t>Metabolic Epileptic Disorders</t>
  </si>
  <si>
    <t>38,1737,2203,2639,5315,28972,55526</t>
  </si>
  <si>
    <t>ACAT1,DLAT,FBP1,GCDH,PKM,SPCS1,DHTKD1</t>
  </si>
  <si>
    <t>7/92</t>
  </si>
  <si>
    <t>GO:0046949</t>
  </si>
  <si>
    <t>fatty-acyl-CoA biosynthetic process</t>
  </si>
  <si>
    <t>31,38,2180,2639</t>
  </si>
  <si>
    <t>ACACA,ACAT1,ACSL1,GCDH</t>
  </si>
  <si>
    <t>GO:0006790</t>
  </si>
  <si>
    <t>sulfur compound metabolic process</t>
  </si>
  <si>
    <t>31,38,1737,2180,2639,4706,9061,10539,11332,27430,84532,113189,347734</t>
  </si>
  <si>
    <t>ACACA,ACAT1,DLAT,ACSL1,GCDH,NDUFAB1,PAPSS1,GLRX3,ACOT7,MAT2B,ACSS1,CHST14,SLC35B2</t>
  </si>
  <si>
    <t>13/304</t>
  </si>
  <si>
    <t>GO:0006084</t>
  </si>
  <si>
    <t>acetyl-CoA metabolic process</t>
  </si>
  <si>
    <t>31,38,1737,84532</t>
  </si>
  <si>
    <t>ACACA,ACAT1,DLAT,ACSS1</t>
  </si>
  <si>
    <t>4/29</t>
  </si>
  <si>
    <t>GO:1901570</t>
  </si>
  <si>
    <t>fatty acid derivative biosynthetic process</t>
  </si>
  <si>
    <t>31,38,2180,2639,5066</t>
  </si>
  <si>
    <t>ACACA,ACAT1,ACSL1,GCDH,PAM</t>
  </si>
  <si>
    <t>GO:0006085</t>
  </si>
  <si>
    <t>acetyl-CoA biosynthetic process</t>
  </si>
  <si>
    <t>38,1737,84532</t>
  </si>
  <si>
    <t>ACAT1,DLAT,ACSS1</t>
  </si>
  <si>
    <t>3/14</t>
  </si>
  <si>
    <t>WP143</t>
  </si>
  <si>
    <t>Fatty acid beta oxidation</t>
  </si>
  <si>
    <t>38,788,2180,2639</t>
  </si>
  <si>
    <t>ACAT1,SLC25A20,ACSL1,GCDH</t>
  </si>
  <si>
    <t>4/34</t>
  </si>
  <si>
    <t>hsa00010</t>
  </si>
  <si>
    <t>Glycolysis / Gluconeogenesis</t>
  </si>
  <si>
    <t>217,1737,2203,5315,84532</t>
  </si>
  <si>
    <t>ALDH2,DLAT,FBP1,PKM,ACSS1</t>
  </si>
  <si>
    <t>5/67</t>
  </si>
  <si>
    <t>hsa00071</t>
  </si>
  <si>
    <t>Fatty acid degradation</t>
  </si>
  <si>
    <t>38,217,2180,2639</t>
  </si>
  <si>
    <t>ACAT1,ALDH2,ACSL1,GCDH</t>
  </si>
  <si>
    <t>hsa00630</t>
  </si>
  <si>
    <t>Glyoxylate and dicarboxylate metabolism</t>
  </si>
  <si>
    <t>38,847,84532</t>
  </si>
  <si>
    <t>ACAT1,CAT,ACSS1</t>
  </si>
  <si>
    <t>3/30</t>
  </si>
  <si>
    <t>17_Summary</t>
  </si>
  <si>
    <t>GO:0031329</t>
  </si>
  <si>
    <t>regulation of cellular catabolic process</t>
  </si>
  <si>
    <t>351,472,1634,1915,1982,2203,2521,2629,3183,4218,4849,4904,5393,7812,8761,9517,9531,9611,9967,10059,23367,23555,25782,25904,26986,29110,54888,60592,66036,79882,124245,170506,1453,5700,7041,8078,10134,64321</t>
  </si>
  <si>
    <t>APP,ATM,DCN,EEF1A1,EIF4G2,FBP1,FUS,GBA1,HNRNPC,RAB8A,CNOT3,YBX1,EXOSC9,CSDE1,PABPC4,SPTLC2,BAG3,NCOR1,THRAP3,DNM1L,LARP1,TSPAN15,RAB3GAP2,CNOT10,PABPC1,TBK1,NSUN2,SCOC,MTMR9,ZC3H14,ZC3H18,DHX36,CSNK1D,PSMC1,TGFB1I1,USP5,BCAP31,SOX17</t>
  </si>
  <si>
    <t>38/-</t>
  </si>
  <si>
    <t>17_Member</t>
  </si>
  <si>
    <t>351,472,1634,1915,1982,2203,2521,2629,3183,4218,4849,4904,5393,7812,8761,9517,9531,9611,9967,10059,23367,23555,25782,25904,26986,29110,54888,60592,66036,79882,124245,170506</t>
  </si>
  <si>
    <t>APP,ATM,DCN,EEF1A1,EIF4G2,FBP1,FUS,GBA1,HNRNPC,RAB8A,CNOT3,YBX1,EXOSC9,CSDE1,PABPC4,SPTLC2,BAG3,NCOR1,THRAP3,DNM1L,LARP1,TSPAN15,RAB3GAP2,CNOT10,PABPC1,TBK1,NSUN2,SCOC,MTMR9,ZC3H14,ZC3H18,DHX36</t>
  </si>
  <si>
    <t>32/783</t>
  </si>
  <si>
    <t>GO:0016239</t>
  </si>
  <si>
    <t>positive regulation of macroautophagy</t>
  </si>
  <si>
    <t>1634,9517,9531,23367,25782,29110,60592</t>
  </si>
  <si>
    <t>DCN,SPTLC2,BAG3,LARP1,RAB3GAP2,TBK1,SCOC</t>
  </si>
  <si>
    <t>GO:0009896</t>
  </si>
  <si>
    <t>positive regulation of catabolic process</t>
  </si>
  <si>
    <t>351,472,1453,1634,2629,4849,5393,5700,7041,8078,9517,9531,10134,23367,25782,25904,26986,29110,60592,64321,124245,170506</t>
  </si>
  <si>
    <t>APP,ATM,CSNK1D,DCN,GBA1,CNOT3,EXOSC9,PSMC1,TGFB1I1,USP5,SPTLC2,BAG3,BCAP31,LARP1,RAB3GAP2,CNOT10,PABPC1,TBK1,SCOC,SOX17,ZC3H18,DHX36</t>
  </si>
  <si>
    <t>22/617</t>
  </si>
  <si>
    <t>GO:0010506</t>
  </si>
  <si>
    <t>regulation of autophagy</t>
  </si>
  <si>
    <t>472,1634,1915,1982,2629,4218,9517,9531,10059,23367,25782,29110,60592,66036</t>
  </si>
  <si>
    <t>ATM,DCN,EEF1A1,EIF4G2,GBA1,RAB8A,SPTLC2,BAG3,DNM1L,LARP1,RAB3GAP2,TBK1,SCOC,MTMR9</t>
  </si>
  <si>
    <t>14/355</t>
  </si>
  <si>
    <t>GO:0031331</t>
  </si>
  <si>
    <t>positive regulation of cellular catabolic process</t>
  </si>
  <si>
    <t>351,472,1634,4849,5393,9517,9531,23367,25782,25904,26986,29110,60592,124245,170506</t>
  </si>
  <si>
    <t>APP,ATM,DCN,CNOT3,EXOSC9,SPTLC2,BAG3,LARP1,RAB3GAP2,CNOT10,PABPC1,TBK1,SCOC,ZC3H18,DHX36</t>
  </si>
  <si>
    <t>15/421</t>
  </si>
  <si>
    <t>GO:0016241</t>
  </si>
  <si>
    <t>regulation of macroautophagy</t>
  </si>
  <si>
    <t>1634,2629,9517,9531,23367,25782,29110,60592</t>
  </si>
  <si>
    <t>DCN,GBA1,SPTLC2,BAG3,LARP1,RAB3GAP2,TBK1,SCOC</t>
  </si>
  <si>
    <t>8/159</t>
  </si>
  <si>
    <t>GO:0010508</t>
  </si>
  <si>
    <t>positive regulation of autophagy</t>
  </si>
  <si>
    <t>7/150</t>
  </si>
  <si>
    <t>18_Summary</t>
  </si>
  <si>
    <t>CORUM:308</t>
  </si>
  <si>
    <t>60S ribosomal subunit, cytoplasmic</t>
  </si>
  <si>
    <t>6124,6128,6134,6143,6155,6156,6175,9045,6205,1654</t>
  </si>
  <si>
    <t>RPL4,RPL6,RPL10,RPL19,RPL27,RPL30,RPLP0,RPL14,RPS11,DDX3X</t>
  </si>
  <si>
    <t>10/-</t>
  </si>
  <si>
    <t>18_Member</t>
  </si>
  <si>
    <t>6124,6128,6134,6143,6155,6156,6175,9045</t>
  </si>
  <si>
    <t>RPL4,RPL6,RPL10,RPL19,RPL27,RPL30,RPLP0,RPL14</t>
  </si>
  <si>
    <t>8/47</t>
  </si>
  <si>
    <t>CORUM:5266</t>
  </si>
  <si>
    <t>TNF-alpha/NF-kappa B signaling complex 6</t>
  </si>
  <si>
    <t>6124,6128,6156,6205</t>
  </si>
  <si>
    <t>RPL4,RPL6,RPL30,RPS11</t>
  </si>
  <si>
    <t>CORUM:5380</t>
  </si>
  <si>
    <t>TRBP containing complex (DICER, RPL7A, EIF6, MOV10 and subunits of the 60S ribosomal particle)</t>
  </si>
  <si>
    <t>6143,6155,6156,9045</t>
  </si>
  <si>
    <t>RPL19,RPL27,RPL30,RPL14</t>
  </si>
  <si>
    <t>4/25</t>
  </si>
  <si>
    <t>CORUM:5232</t>
  </si>
  <si>
    <t>TNF-alpha/Nf-kappa B signaling complex (RPL6, RPL30, RPS13, CHUK, DDX3X, NFKB2, NFKBIB, REL, IKBKG, NFKB1, MAP3K8, RELB, GLG1, NFKBIA, RELA, TNIP2,  GTF2I)</t>
  </si>
  <si>
    <t>1654,6128,6156</t>
  </si>
  <si>
    <t>DDX3X,RPL6,RPL30</t>
  </si>
  <si>
    <t>3/17</t>
  </si>
  <si>
    <t>19_Summary</t>
  </si>
  <si>
    <t>R-HSA-8957275</t>
  </si>
  <si>
    <t>Post-translational protein phosphorylation</t>
  </si>
  <si>
    <t>213,351,813,1462,2200,3371,3698,3913,5034,10618,51280</t>
  </si>
  <si>
    <t>ALB,APP,CALU,VCAN,FBN1,TNC,ITIH2,LAMB2,P4HB,TGOLN2,GOLM1</t>
  </si>
  <si>
    <t>19_Member</t>
  </si>
  <si>
    <t>11/108</t>
  </si>
  <si>
    <t>R-HSA-381426</t>
  </si>
  <si>
    <t>Regulation of Insulin-like Growth Factor (IGF) transport and uptake by Insulin-like Growth Factor Binding Proteins (IGFBPs)</t>
  </si>
  <si>
    <t>20_Summary</t>
  </si>
  <si>
    <t>R-HSA-9711123</t>
  </si>
  <si>
    <t>Cellular response to chemical stress</t>
  </si>
  <si>
    <t>213,847,2539,5034,5700,5719,7001,7295,7353,8714,9611,9612,10061,10628,26043,4360,9902</t>
  </si>
  <si>
    <t>ALB,CAT,G6PD,P4HB,PSMC1,PSMD13,PRDX2,TXN,UFD1,ABCC3,NCOR1,NCOR2,ABCF2,TXNIP,UBXN7,MRC1,MRC2</t>
  </si>
  <si>
    <t>17/-</t>
  </si>
  <si>
    <t>20_Member</t>
  </si>
  <si>
    <t>213,847,2539,5034,5700,5719,7001,7295,7353,8714,9611,9612,10061,10628,26043</t>
  </si>
  <si>
    <t>ALB,CAT,G6PD,P4HB,PSMC1,PSMD13,PRDX2,TXN,UFD1,ABCC3,NCOR1,NCOR2,ABCF2,TXNIP,UBXN7</t>
  </si>
  <si>
    <t>R-HSA-9755511</t>
  </si>
  <si>
    <t>KEAP1-NFE2L2 pathway</t>
  </si>
  <si>
    <t>2539,5700,5719,7295,7353,8714,10061,26043</t>
  </si>
  <si>
    <t>G6PD,PSMC1,PSMD13,TXN,UFD1,ABCC3,ABCF2,UBXN7</t>
  </si>
  <si>
    <t>8/126</t>
  </si>
  <si>
    <t>R-HSA-9759194</t>
  </si>
  <si>
    <t>Nuclear events mediated by NFE2L2</t>
  </si>
  <si>
    <t>2539,5700,5719,7295,8714,10061</t>
  </si>
  <si>
    <t>G6PD,PSMC1,PSMD13,TXN,ABCC3,ABCF2</t>
  </si>
  <si>
    <t>6/97</t>
  </si>
  <si>
    <t>R-HSA-1236978</t>
  </si>
  <si>
    <t>Cross-presentation of soluble exogenous antigens (endosomes)</t>
  </si>
  <si>
    <t>4360,5700,5719,9902</t>
  </si>
  <si>
    <t>MRC1,PSMC1,PSMD13,MRC2</t>
  </si>
  <si>
    <t>4/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5"/>
  <sheetViews>
    <sheetView tabSelected="1" workbookViewId="0">
      <selection activeCell="L12" sqref="L12"/>
    </sheetView>
  </sheetViews>
  <sheetFormatPr defaultRowHeight="13.8" x14ac:dyDescent="0.25"/>
  <sheetData>
    <row r="1" spans="1:9" ht="15.6" x14ac:dyDescent="0.3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9" ht="14.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25">
      <c r="A3" t="s">
        <v>10</v>
      </c>
      <c r="B3" t="s">
        <v>11</v>
      </c>
      <c r="C3" t="s">
        <v>12</v>
      </c>
      <c r="D3" t="s">
        <v>13</v>
      </c>
      <c r="E3" s="2">
        <v>-25.705219296399999</v>
      </c>
      <c r="F3" s="3">
        <v>-21.3606894851</v>
      </c>
      <c r="G3" t="s">
        <v>14</v>
      </c>
      <c r="H3" t="s">
        <v>15</v>
      </c>
      <c r="I3" t="s">
        <v>16</v>
      </c>
    </row>
    <row r="4" spans="1:9" x14ac:dyDescent="0.25">
      <c r="A4" t="s">
        <v>17</v>
      </c>
      <c r="B4" t="s">
        <v>11</v>
      </c>
      <c r="C4" t="s">
        <v>12</v>
      </c>
      <c r="D4" t="s">
        <v>13</v>
      </c>
      <c r="E4" s="2">
        <v>-25.705219296399999</v>
      </c>
      <c r="F4" s="3">
        <v>-21.3606894851</v>
      </c>
      <c r="G4" t="s">
        <v>18</v>
      </c>
      <c r="H4" t="s">
        <v>19</v>
      </c>
      <c r="I4" t="s">
        <v>20</v>
      </c>
    </row>
    <row r="5" spans="1:9" x14ac:dyDescent="0.25">
      <c r="A5" t="s">
        <v>17</v>
      </c>
      <c r="B5" t="s">
        <v>21</v>
      </c>
      <c r="C5" t="s">
        <v>22</v>
      </c>
      <c r="D5" t="s">
        <v>23</v>
      </c>
      <c r="E5" s="2">
        <v>-14.0967326675</v>
      </c>
      <c r="F5" s="3">
        <v>-11.199360887599999</v>
      </c>
      <c r="G5" t="s">
        <v>24</v>
      </c>
      <c r="H5" t="s">
        <v>25</v>
      </c>
      <c r="I5" t="s">
        <v>26</v>
      </c>
    </row>
    <row r="6" spans="1:9" x14ac:dyDescent="0.25">
      <c r="A6" t="s">
        <v>17</v>
      </c>
      <c r="B6" t="s">
        <v>21</v>
      </c>
      <c r="C6" t="s">
        <v>27</v>
      </c>
      <c r="D6" t="s">
        <v>28</v>
      </c>
      <c r="E6" s="2">
        <v>-12.7503995176</v>
      </c>
      <c r="F6" s="3">
        <v>-9.9621722072000001</v>
      </c>
      <c r="G6" t="s">
        <v>29</v>
      </c>
      <c r="H6" t="s">
        <v>30</v>
      </c>
      <c r="I6" t="s">
        <v>31</v>
      </c>
    </row>
    <row r="7" spans="1:9" x14ac:dyDescent="0.25">
      <c r="A7" t="s">
        <v>17</v>
      </c>
      <c r="B7" t="s">
        <v>11</v>
      </c>
      <c r="C7" t="s">
        <v>32</v>
      </c>
      <c r="D7" t="s">
        <v>33</v>
      </c>
      <c r="E7" s="2">
        <v>-12.1382782231</v>
      </c>
      <c r="F7" s="3">
        <v>-9.4065322684999995</v>
      </c>
      <c r="G7" t="s">
        <v>34</v>
      </c>
      <c r="H7" t="s">
        <v>35</v>
      </c>
      <c r="I7" t="s">
        <v>36</v>
      </c>
    </row>
    <row r="8" spans="1:9" x14ac:dyDescent="0.25">
      <c r="A8" t="s">
        <v>17</v>
      </c>
      <c r="B8" t="s">
        <v>11</v>
      </c>
      <c r="C8" t="s">
        <v>37</v>
      </c>
      <c r="D8" t="s">
        <v>38</v>
      </c>
      <c r="E8" s="2">
        <v>-11.8039503428</v>
      </c>
      <c r="F8" s="3">
        <v>-9.1028732081000001</v>
      </c>
      <c r="G8" t="s">
        <v>34</v>
      </c>
      <c r="H8" t="s">
        <v>35</v>
      </c>
      <c r="I8" t="s">
        <v>39</v>
      </c>
    </row>
    <row r="9" spans="1:9" x14ac:dyDescent="0.25">
      <c r="A9" t="s">
        <v>17</v>
      </c>
      <c r="B9" t="s">
        <v>21</v>
      </c>
      <c r="C9" t="s">
        <v>40</v>
      </c>
      <c r="D9" t="s">
        <v>41</v>
      </c>
      <c r="E9" s="2">
        <v>-11.4364714844</v>
      </c>
      <c r="F9" s="3">
        <v>-8.7731829104999992</v>
      </c>
      <c r="G9" t="s">
        <v>42</v>
      </c>
      <c r="H9" t="s">
        <v>43</v>
      </c>
      <c r="I9" t="s">
        <v>44</v>
      </c>
    </row>
    <row r="10" spans="1:9" x14ac:dyDescent="0.25">
      <c r="A10" t="s">
        <v>17</v>
      </c>
      <c r="B10" t="s">
        <v>11</v>
      </c>
      <c r="C10" t="s">
        <v>45</v>
      </c>
      <c r="D10" t="s">
        <v>46</v>
      </c>
      <c r="E10" s="2">
        <v>-10.9947876823</v>
      </c>
      <c r="F10" s="3">
        <v>-8.3826516308999999</v>
      </c>
      <c r="G10" t="s">
        <v>47</v>
      </c>
      <c r="H10" t="s">
        <v>48</v>
      </c>
      <c r="I10" t="s">
        <v>49</v>
      </c>
    </row>
    <row r="11" spans="1:9" x14ac:dyDescent="0.25">
      <c r="A11" t="s">
        <v>17</v>
      </c>
      <c r="B11" t="s">
        <v>21</v>
      </c>
      <c r="C11" t="s">
        <v>50</v>
      </c>
      <c r="D11" t="s">
        <v>51</v>
      </c>
      <c r="E11" s="2">
        <v>-10.437478414099999</v>
      </c>
      <c r="F11" s="3">
        <v>-7.8710998532999996</v>
      </c>
      <c r="G11" t="s">
        <v>52</v>
      </c>
      <c r="H11" t="s">
        <v>53</v>
      </c>
      <c r="I11" t="s">
        <v>54</v>
      </c>
    </row>
    <row r="12" spans="1:9" x14ac:dyDescent="0.25">
      <c r="A12" t="s">
        <v>17</v>
      </c>
      <c r="B12" t="s">
        <v>21</v>
      </c>
      <c r="C12" t="s">
        <v>55</v>
      </c>
      <c r="D12" t="s">
        <v>56</v>
      </c>
      <c r="E12" s="2">
        <v>-10.437478414099999</v>
      </c>
      <c r="F12" s="3">
        <v>-7.8710998532999996</v>
      </c>
      <c r="G12" t="s">
        <v>52</v>
      </c>
      <c r="H12" t="s">
        <v>53</v>
      </c>
      <c r="I12" t="s">
        <v>54</v>
      </c>
    </row>
    <row r="13" spans="1:9" x14ac:dyDescent="0.25">
      <c r="A13" t="s">
        <v>17</v>
      </c>
      <c r="B13" t="s">
        <v>21</v>
      </c>
      <c r="C13" t="s">
        <v>57</v>
      </c>
      <c r="D13" t="s">
        <v>58</v>
      </c>
      <c r="E13" s="2">
        <v>-10.3119667256</v>
      </c>
      <c r="F13" s="3">
        <v>-7.7527667494000001</v>
      </c>
      <c r="G13" t="s">
        <v>52</v>
      </c>
      <c r="H13" t="s">
        <v>53</v>
      </c>
      <c r="I13" t="s">
        <v>59</v>
      </c>
    </row>
    <row r="14" spans="1:9" x14ac:dyDescent="0.25">
      <c r="A14" t="s">
        <v>17</v>
      </c>
      <c r="B14" t="s">
        <v>60</v>
      </c>
      <c r="C14" t="s">
        <v>61</v>
      </c>
      <c r="D14" t="s">
        <v>41</v>
      </c>
      <c r="E14" s="2">
        <v>-10.1601251216</v>
      </c>
      <c r="F14" s="3">
        <v>-7.6149358598000001</v>
      </c>
      <c r="G14" t="s">
        <v>62</v>
      </c>
      <c r="H14" t="s">
        <v>63</v>
      </c>
      <c r="I14" t="s">
        <v>64</v>
      </c>
    </row>
    <row r="15" spans="1:9" x14ac:dyDescent="0.25">
      <c r="A15" t="s">
        <v>17</v>
      </c>
      <c r="B15" t="s">
        <v>65</v>
      </c>
      <c r="C15" t="s">
        <v>66</v>
      </c>
      <c r="D15" t="s">
        <v>67</v>
      </c>
      <c r="E15" s="2">
        <v>-9.8052638680000008</v>
      </c>
      <c r="F15" s="3">
        <v>-7.2736474134</v>
      </c>
      <c r="G15" t="s">
        <v>68</v>
      </c>
      <c r="H15" t="s">
        <v>69</v>
      </c>
      <c r="I15" t="s">
        <v>70</v>
      </c>
    </row>
    <row r="16" spans="1:9" x14ac:dyDescent="0.25">
      <c r="A16" t="s">
        <v>17</v>
      </c>
      <c r="B16" t="s">
        <v>65</v>
      </c>
      <c r="C16" t="s">
        <v>71</v>
      </c>
      <c r="D16" t="s">
        <v>72</v>
      </c>
      <c r="E16" s="2">
        <v>-8.4770222578999999</v>
      </c>
      <c r="F16" s="3">
        <v>-6.0301195379000001</v>
      </c>
      <c r="G16" t="s">
        <v>73</v>
      </c>
      <c r="H16" t="s">
        <v>74</v>
      </c>
      <c r="I16" t="s">
        <v>75</v>
      </c>
    </row>
    <row r="17" spans="1:9" x14ac:dyDescent="0.25">
      <c r="A17" t="s">
        <v>17</v>
      </c>
      <c r="B17" t="s">
        <v>76</v>
      </c>
      <c r="C17" t="s">
        <v>77</v>
      </c>
      <c r="D17" t="s">
        <v>72</v>
      </c>
      <c r="E17" s="2">
        <v>-5.3087169967000003</v>
      </c>
      <c r="F17" s="3">
        <v>-3.2165782954000002</v>
      </c>
      <c r="G17" t="s">
        <v>78</v>
      </c>
      <c r="H17" t="s">
        <v>79</v>
      </c>
      <c r="I17" t="s">
        <v>80</v>
      </c>
    </row>
    <row r="18" spans="1:9" x14ac:dyDescent="0.25">
      <c r="A18" t="s">
        <v>81</v>
      </c>
      <c r="B18" t="s">
        <v>21</v>
      </c>
      <c r="C18" t="s">
        <v>82</v>
      </c>
      <c r="D18" t="s">
        <v>83</v>
      </c>
      <c r="E18" s="2">
        <v>-23.2075266704</v>
      </c>
      <c r="F18" s="3">
        <v>-19.164026854799999</v>
      </c>
      <c r="G18" t="s">
        <v>84</v>
      </c>
      <c r="H18" t="s">
        <v>85</v>
      </c>
      <c r="I18" t="s">
        <v>86</v>
      </c>
    </row>
    <row r="19" spans="1:9" x14ac:dyDescent="0.25">
      <c r="A19" t="s">
        <v>87</v>
      </c>
      <c r="B19" t="s">
        <v>21</v>
      </c>
      <c r="C19" t="s">
        <v>82</v>
      </c>
      <c r="D19" t="s">
        <v>83</v>
      </c>
      <c r="E19" s="2">
        <v>-23.2075266704</v>
      </c>
      <c r="F19" s="3">
        <v>-19.164026854799999</v>
      </c>
      <c r="G19" t="s">
        <v>88</v>
      </c>
      <c r="H19" t="s">
        <v>89</v>
      </c>
      <c r="I19" t="s">
        <v>90</v>
      </c>
    </row>
    <row r="20" spans="1:9" x14ac:dyDescent="0.25">
      <c r="A20" t="s">
        <v>87</v>
      </c>
      <c r="B20" t="s">
        <v>21</v>
      </c>
      <c r="C20" t="s">
        <v>91</v>
      </c>
      <c r="D20" t="s">
        <v>92</v>
      </c>
      <c r="E20" s="2">
        <v>-22.5714764714</v>
      </c>
      <c r="F20" s="3">
        <v>-18.7040679148</v>
      </c>
      <c r="G20" t="s">
        <v>93</v>
      </c>
      <c r="H20" t="s">
        <v>94</v>
      </c>
      <c r="I20" t="s">
        <v>95</v>
      </c>
    </row>
    <row r="21" spans="1:9" x14ac:dyDescent="0.25">
      <c r="A21" t="s">
        <v>87</v>
      </c>
      <c r="B21" t="s">
        <v>65</v>
      </c>
      <c r="C21" t="s">
        <v>96</v>
      </c>
      <c r="D21" t="s">
        <v>97</v>
      </c>
      <c r="E21" s="2">
        <v>-21.2497107298</v>
      </c>
      <c r="F21" s="3">
        <v>-17.507240909899998</v>
      </c>
      <c r="G21" t="s">
        <v>98</v>
      </c>
      <c r="H21" t="s">
        <v>99</v>
      </c>
      <c r="I21" t="s">
        <v>100</v>
      </c>
    </row>
    <row r="22" spans="1:9" x14ac:dyDescent="0.25">
      <c r="A22" t="s">
        <v>87</v>
      </c>
      <c r="B22" t="s">
        <v>21</v>
      </c>
      <c r="C22" t="s">
        <v>101</v>
      </c>
      <c r="D22" t="s">
        <v>102</v>
      </c>
      <c r="E22" s="2">
        <v>-20.967229252100001</v>
      </c>
      <c r="F22" s="3">
        <v>-17.321669445200001</v>
      </c>
      <c r="G22" t="s">
        <v>103</v>
      </c>
      <c r="H22" t="s">
        <v>104</v>
      </c>
      <c r="I22" t="s">
        <v>105</v>
      </c>
    </row>
    <row r="23" spans="1:9" x14ac:dyDescent="0.25">
      <c r="A23" t="s">
        <v>87</v>
      </c>
      <c r="B23" t="s">
        <v>21</v>
      </c>
      <c r="C23" t="s">
        <v>106</v>
      </c>
      <c r="D23" t="s">
        <v>107</v>
      </c>
      <c r="E23" s="2">
        <v>-19.836143187099999</v>
      </c>
      <c r="F23" s="3">
        <v>-16.269764626200001</v>
      </c>
      <c r="G23" t="s">
        <v>103</v>
      </c>
      <c r="H23" t="s">
        <v>104</v>
      </c>
      <c r="I23" t="s">
        <v>108</v>
      </c>
    </row>
    <row r="24" spans="1:9" x14ac:dyDescent="0.25">
      <c r="A24" t="s">
        <v>87</v>
      </c>
      <c r="B24" t="s">
        <v>11</v>
      </c>
      <c r="C24" t="s">
        <v>109</v>
      </c>
      <c r="D24" t="s">
        <v>110</v>
      </c>
      <c r="E24" s="2">
        <v>-17.672997457800001</v>
      </c>
      <c r="F24" s="3">
        <v>-14.1735656866</v>
      </c>
      <c r="G24" t="s">
        <v>111</v>
      </c>
      <c r="H24" t="s">
        <v>112</v>
      </c>
      <c r="I24" t="s">
        <v>113</v>
      </c>
    </row>
    <row r="25" spans="1:9" x14ac:dyDescent="0.25">
      <c r="A25" t="s">
        <v>87</v>
      </c>
      <c r="B25" t="s">
        <v>11</v>
      </c>
      <c r="C25" t="s">
        <v>114</v>
      </c>
      <c r="D25" t="s">
        <v>115</v>
      </c>
      <c r="E25" s="2">
        <v>-17.221521301599999</v>
      </c>
      <c r="F25" s="3">
        <v>-13.8769914904</v>
      </c>
      <c r="G25" t="s">
        <v>116</v>
      </c>
      <c r="H25" t="s">
        <v>117</v>
      </c>
      <c r="I25" t="s">
        <v>118</v>
      </c>
    </row>
    <row r="26" spans="1:9" x14ac:dyDescent="0.25">
      <c r="A26" t="s">
        <v>87</v>
      </c>
      <c r="B26" t="s">
        <v>11</v>
      </c>
      <c r="C26" t="s">
        <v>119</v>
      </c>
      <c r="D26" t="s">
        <v>120</v>
      </c>
      <c r="E26" s="2">
        <v>-17.221521301599999</v>
      </c>
      <c r="F26" s="3">
        <v>-13.8769914904</v>
      </c>
      <c r="G26" t="s">
        <v>116</v>
      </c>
      <c r="H26" t="s">
        <v>117</v>
      </c>
      <c r="I26" t="s">
        <v>118</v>
      </c>
    </row>
    <row r="27" spans="1:9" x14ac:dyDescent="0.25">
      <c r="A27" t="s">
        <v>87</v>
      </c>
      <c r="B27" t="s">
        <v>11</v>
      </c>
      <c r="C27" t="s">
        <v>121</v>
      </c>
      <c r="D27" t="s">
        <v>122</v>
      </c>
      <c r="E27" s="2">
        <v>-17.052954026399998</v>
      </c>
      <c r="F27" s="3">
        <v>-13.749816900400001</v>
      </c>
      <c r="G27" t="s">
        <v>123</v>
      </c>
      <c r="H27" t="s">
        <v>124</v>
      </c>
      <c r="I27" t="s">
        <v>125</v>
      </c>
    </row>
    <row r="28" spans="1:9" x14ac:dyDescent="0.25">
      <c r="A28" t="s">
        <v>87</v>
      </c>
      <c r="B28" t="s">
        <v>21</v>
      </c>
      <c r="C28" t="s">
        <v>126</v>
      </c>
      <c r="D28" t="s">
        <v>127</v>
      </c>
      <c r="E28" s="2">
        <v>-16.980175557599999</v>
      </c>
      <c r="F28" s="3">
        <v>-13.714826992400001</v>
      </c>
      <c r="G28" t="s">
        <v>128</v>
      </c>
      <c r="H28" t="s">
        <v>129</v>
      </c>
      <c r="I28" t="s">
        <v>130</v>
      </c>
    </row>
    <row r="29" spans="1:9" x14ac:dyDescent="0.25">
      <c r="A29" t="s">
        <v>87</v>
      </c>
      <c r="B29" t="s">
        <v>11</v>
      </c>
      <c r="C29" t="s">
        <v>131</v>
      </c>
      <c r="D29" t="s">
        <v>132</v>
      </c>
      <c r="E29" s="2">
        <v>-16.941358577300001</v>
      </c>
      <c r="F29" s="3">
        <v>-13.7107721183</v>
      </c>
      <c r="G29" t="s">
        <v>133</v>
      </c>
      <c r="H29" t="s">
        <v>134</v>
      </c>
      <c r="I29" t="s">
        <v>135</v>
      </c>
    </row>
    <row r="30" spans="1:9" x14ac:dyDescent="0.25">
      <c r="A30" t="s">
        <v>87</v>
      </c>
      <c r="B30" t="s">
        <v>11</v>
      </c>
      <c r="C30" t="s">
        <v>136</v>
      </c>
      <c r="D30" t="s">
        <v>137</v>
      </c>
      <c r="E30" s="2">
        <v>-16.8640181498</v>
      </c>
      <c r="F30" s="3">
        <v>-13.665616374200001</v>
      </c>
      <c r="G30" t="s">
        <v>138</v>
      </c>
      <c r="H30" t="s">
        <v>139</v>
      </c>
      <c r="I30" t="s">
        <v>140</v>
      </c>
    </row>
    <row r="31" spans="1:9" x14ac:dyDescent="0.25">
      <c r="A31" t="s">
        <v>87</v>
      </c>
      <c r="B31" t="s">
        <v>11</v>
      </c>
      <c r="C31" t="s">
        <v>141</v>
      </c>
      <c r="D31" t="s">
        <v>142</v>
      </c>
      <c r="E31" s="2">
        <v>-16.6757094361</v>
      </c>
      <c r="F31" s="3">
        <v>-13.5262358392</v>
      </c>
      <c r="G31" t="s">
        <v>143</v>
      </c>
      <c r="H31" t="s">
        <v>144</v>
      </c>
      <c r="I31" t="s">
        <v>145</v>
      </c>
    </row>
    <row r="32" spans="1:9" x14ac:dyDescent="0.25">
      <c r="A32" t="s">
        <v>87</v>
      </c>
      <c r="B32" t="s">
        <v>11</v>
      </c>
      <c r="C32" t="s">
        <v>146</v>
      </c>
      <c r="D32" t="s">
        <v>147</v>
      </c>
      <c r="E32" s="2">
        <v>-16.666645667800001</v>
      </c>
      <c r="F32" s="3">
        <v>-13.5262358392</v>
      </c>
      <c r="G32" t="s">
        <v>148</v>
      </c>
      <c r="H32" t="s">
        <v>149</v>
      </c>
      <c r="I32" t="s">
        <v>150</v>
      </c>
    </row>
    <row r="33" spans="1:9" x14ac:dyDescent="0.25">
      <c r="A33" t="s">
        <v>87</v>
      </c>
      <c r="B33" t="s">
        <v>11</v>
      </c>
      <c r="C33" t="s">
        <v>151</v>
      </c>
      <c r="D33" t="s">
        <v>152</v>
      </c>
      <c r="E33" s="2">
        <v>-16.543691852399999</v>
      </c>
      <c r="F33" s="3">
        <v>-13.4296109626</v>
      </c>
      <c r="G33" t="s">
        <v>153</v>
      </c>
      <c r="H33" t="s">
        <v>154</v>
      </c>
      <c r="I33" t="s">
        <v>155</v>
      </c>
    </row>
    <row r="34" spans="1:9" x14ac:dyDescent="0.25">
      <c r="A34" t="s">
        <v>87</v>
      </c>
      <c r="B34" t="s">
        <v>11</v>
      </c>
      <c r="C34" t="s">
        <v>156</v>
      </c>
      <c r="D34" t="s">
        <v>157</v>
      </c>
      <c r="E34" s="2">
        <v>-16.463172503399999</v>
      </c>
      <c r="F34" s="3">
        <v>-13.373915197300001</v>
      </c>
      <c r="G34" t="s">
        <v>158</v>
      </c>
      <c r="H34" t="s">
        <v>159</v>
      </c>
      <c r="I34" t="s">
        <v>160</v>
      </c>
    </row>
    <row r="35" spans="1:9" x14ac:dyDescent="0.25">
      <c r="A35" t="s">
        <v>87</v>
      </c>
      <c r="B35" t="s">
        <v>11</v>
      </c>
      <c r="C35" t="s">
        <v>161</v>
      </c>
      <c r="D35" t="s">
        <v>162</v>
      </c>
      <c r="E35" s="2">
        <v>-16.311197095400001</v>
      </c>
      <c r="F35" s="3">
        <v>-13.2454208851</v>
      </c>
      <c r="G35" t="s">
        <v>163</v>
      </c>
      <c r="H35" t="s">
        <v>164</v>
      </c>
      <c r="I35" t="s">
        <v>165</v>
      </c>
    </row>
    <row r="36" spans="1:9" x14ac:dyDescent="0.25">
      <c r="A36" t="s">
        <v>87</v>
      </c>
      <c r="B36" t="s">
        <v>11</v>
      </c>
      <c r="C36" t="s">
        <v>166</v>
      </c>
      <c r="D36" t="s">
        <v>167</v>
      </c>
      <c r="E36" s="2">
        <v>-16.122414336799999</v>
      </c>
      <c r="F36" s="3">
        <v>-13.0789145212</v>
      </c>
      <c r="G36" t="s">
        <v>148</v>
      </c>
      <c r="H36" t="s">
        <v>149</v>
      </c>
      <c r="I36" t="s">
        <v>168</v>
      </c>
    </row>
    <row r="37" spans="1:9" x14ac:dyDescent="0.25">
      <c r="A37" t="s">
        <v>87</v>
      </c>
      <c r="B37" t="s">
        <v>11</v>
      </c>
      <c r="C37" t="s">
        <v>169</v>
      </c>
      <c r="D37" t="s">
        <v>170</v>
      </c>
      <c r="E37" s="2">
        <v>-15.441236524400001</v>
      </c>
      <c r="F37" s="3">
        <v>-12.4189260079</v>
      </c>
      <c r="G37" t="s">
        <v>171</v>
      </c>
      <c r="H37" t="s">
        <v>172</v>
      </c>
      <c r="I37" t="s">
        <v>173</v>
      </c>
    </row>
    <row r="38" spans="1:9" x14ac:dyDescent="0.25">
      <c r="A38" t="s">
        <v>87</v>
      </c>
      <c r="B38" t="s">
        <v>11</v>
      </c>
      <c r="C38" t="s">
        <v>174</v>
      </c>
      <c r="D38" t="s">
        <v>175</v>
      </c>
      <c r="E38" s="2">
        <v>-15.3968645944</v>
      </c>
      <c r="F38" s="3">
        <v>-12.394757464</v>
      </c>
      <c r="G38" t="s">
        <v>163</v>
      </c>
      <c r="H38" t="s">
        <v>164</v>
      </c>
      <c r="I38" t="s">
        <v>176</v>
      </c>
    </row>
    <row r="39" spans="1:9" x14ac:dyDescent="0.25">
      <c r="A39" t="s">
        <v>87</v>
      </c>
      <c r="B39" t="s">
        <v>11</v>
      </c>
      <c r="C39" t="s">
        <v>177</v>
      </c>
      <c r="D39" t="s">
        <v>178</v>
      </c>
      <c r="E39" s="2">
        <v>-15.1518988847</v>
      </c>
      <c r="F39" s="3">
        <v>-12.1690969095</v>
      </c>
      <c r="G39" t="s">
        <v>179</v>
      </c>
      <c r="H39" t="s">
        <v>180</v>
      </c>
      <c r="I39" t="s">
        <v>181</v>
      </c>
    </row>
    <row r="40" spans="1:9" x14ac:dyDescent="0.25">
      <c r="A40" t="s">
        <v>87</v>
      </c>
      <c r="B40" t="s">
        <v>11</v>
      </c>
      <c r="C40" t="s">
        <v>182</v>
      </c>
      <c r="D40" t="s">
        <v>183</v>
      </c>
      <c r="E40" s="2">
        <v>-14.9006204516</v>
      </c>
      <c r="F40" s="3">
        <v>-11.9363018821</v>
      </c>
      <c r="G40" t="s">
        <v>184</v>
      </c>
      <c r="H40" t="s">
        <v>185</v>
      </c>
      <c r="I40" t="s">
        <v>186</v>
      </c>
    </row>
    <row r="41" spans="1:9" x14ac:dyDescent="0.25">
      <c r="A41" t="s">
        <v>87</v>
      </c>
      <c r="B41" t="s">
        <v>65</v>
      </c>
      <c r="C41" t="s">
        <v>187</v>
      </c>
      <c r="D41" t="s">
        <v>188</v>
      </c>
      <c r="E41" s="2">
        <v>-14.5746610557</v>
      </c>
      <c r="F41" s="3">
        <v>-11.6280712531</v>
      </c>
      <c r="G41" t="s">
        <v>189</v>
      </c>
      <c r="H41" t="s">
        <v>190</v>
      </c>
      <c r="I41" t="s">
        <v>191</v>
      </c>
    </row>
    <row r="42" spans="1:9" x14ac:dyDescent="0.25">
      <c r="A42" t="s">
        <v>87</v>
      </c>
      <c r="B42" t="s">
        <v>11</v>
      </c>
      <c r="C42" t="s">
        <v>192</v>
      </c>
      <c r="D42" t="s">
        <v>193</v>
      </c>
      <c r="E42" s="2">
        <v>-14.378642716</v>
      </c>
      <c r="F42" s="3">
        <v>-11.449086252700001</v>
      </c>
      <c r="G42" t="s">
        <v>194</v>
      </c>
      <c r="H42" t="s">
        <v>195</v>
      </c>
      <c r="I42" t="s">
        <v>196</v>
      </c>
    </row>
    <row r="43" spans="1:9" x14ac:dyDescent="0.25">
      <c r="A43" t="s">
        <v>87</v>
      </c>
      <c r="B43" t="s">
        <v>11</v>
      </c>
      <c r="C43" t="s">
        <v>197</v>
      </c>
      <c r="D43" t="s">
        <v>198</v>
      </c>
      <c r="E43" s="2">
        <v>-14.2280748256</v>
      </c>
      <c r="F43" s="3">
        <v>-11.3149087785</v>
      </c>
      <c r="G43" t="s">
        <v>199</v>
      </c>
      <c r="H43" t="s">
        <v>200</v>
      </c>
      <c r="I43" t="s">
        <v>201</v>
      </c>
    </row>
    <row r="44" spans="1:9" x14ac:dyDescent="0.25">
      <c r="A44" t="s">
        <v>87</v>
      </c>
      <c r="B44" t="s">
        <v>60</v>
      </c>
      <c r="C44" t="s">
        <v>202</v>
      </c>
      <c r="D44" t="s">
        <v>203</v>
      </c>
      <c r="E44" s="2">
        <v>-13.840718959</v>
      </c>
      <c r="F44" s="3">
        <v>-10.958587145699999</v>
      </c>
      <c r="G44" t="s">
        <v>189</v>
      </c>
      <c r="H44" t="s">
        <v>190</v>
      </c>
      <c r="I44" t="s">
        <v>204</v>
      </c>
    </row>
    <row r="45" spans="1:9" x14ac:dyDescent="0.25">
      <c r="A45" t="s">
        <v>87</v>
      </c>
      <c r="B45" t="s">
        <v>11</v>
      </c>
      <c r="C45" t="s">
        <v>205</v>
      </c>
      <c r="D45" t="s">
        <v>206</v>
      </c>
      <c r="E45" s="2">
        <v>-13.799492253</v>
      </c>
      <c r="F45" s="3">
        <v>-10.932083696499999</v>
      </c>
      <c r="G45" t="s">
        <v>207</v>
      </c>
      <c r="H45" t="s">
        <v>208</v>
      </c>
      <c r="I45" t="s">
        <v>209</v>
      </c>
    </row>
    <row r="46" spans="1:9" x14ac:dyDescent="0.25">
      <c r="A46" t="s">
        <v>87</v>
      </c>
      <c r="B46" t="s">
        <v>11</v>
      </c>
      <c r="C46" t="s">
        <v>210</v>
      </c>
      <c r="D46" t="s">
        <v>211</v>
      </c>
      <c r="E46" s="2">
        <v>-13.6695426268</v>
      </c>
      <c r="F46" s="3">
        <v>-10.816374509399999</v>
      </c>
      <c r="G46" t="s">
        <v>189</v>
      </c>
      <c r="H46" t="s">
        <v>190</v>
      </c>
      <c r="I46" t="s">
        <v>212</v>
      </c>
    </row>
    <row r="47" spans="1:9" x14ac:dyDescent="0.25">
      <c r="A47" t="s">
        <v>87</v>
      </c>
      <c r="B47" t="s">
        <v>11</v>
      </c>
      <c r="C47" t="s">
        <v>213</v>
      </c>
      <c r="D47" t="s">
        <v>214</v>
      </c>
      <c r="E47" s="2">
        <v>-13.340300431899999</v>
      </c>
      <c r="F47" s="3">
        <v>-10.5142845606</v>
      </c>
      <c r="G47" t="s">
        <v>189</v>
      </c>
      <c r="H47" t="s">
        <v>190</v>
      </c>
      <c r="I47" t="s">
        <v>215</v>
      </c>
    </row>
    <row r="48" spans="1:9" x14ac:dyDescent="0.25">
      <c r="A48" t="s">
        <v>87</v>
      </c>
      <c r="B48" t="s">
        <v>11</v>
      </c>
      <c r="C48" t="s">
        <v>216</v>
      </c>
      <c r="D48" t="s">
        <v>217</v>
      </c>
      <c r="E48" s="2">
        <v>-13.340300431899999</v>
      </c>
      <c r="F48" s="3">
        <v>-10.5142845606</v>
      </c>
      <c r="G48" t="s">
        <v>189</v>
      </c>
      <c r="H48" t="s">
        <v>190</v>
      </c>
      <c r="I48" t="s">
        <v>215</v>
      </c>
    </row>
    <row r="49" spans="1:9" x14ac:dyDescent="0.25">
      <c r="A49" t="s">
        <v>87</v>
      </c>
      <c r="B49" t="s">
        <v>11</v>
      </c>
      <c r="C49" t="s">
        <v>218</v>
      </c>
      <c r="D49" t="s">
        <v>219</v>
      </c>
      <c r="E49" s="2">
        <v>-12.8828971779</v>
      </c>
      <c r="F49" s="3">
        <v>-10.082435411000001</v>
      </c>
      <c r="G49" t="s">
        <v>194</v>
      </c>
      <c r="H49" t="s">
        <v>195</v>
      </c>
      <c r="I49" t="s">
        <v>220</v>
      </c>
    </row>
    <row r="50" spans="1:9" x14ac:dyDescent="0.25">
      <c r="A50" t="s">
        <v>87</v>
      </c>
      <c r="B50" t="s">
        <v>11</v>
      </c>
      <c r="C50" t="s">
        <v>221</v>
      </c>
      <c r="D50" t="s">
        <v>222</v>
      </c>
      <c r="E50" s="2">
        <v>-12.8828971779</v>
      </c>
      <c r="F50" s="3">
        <v>-10.082435411000001</v>
      </c>
      <c r="G50" t="s">
        <v>194</v>
      </c>
      <c r="H50" t="s">
        <v>195</v>
      </c>
      <c r="I50" t="s">
        <v>220</v>
      </c>
    </row>
    <row r="51" spans="1:9" x14ac:dyDescent="0.25">
      <c r="A51" t="s">
        <v>87</v>
      </c>
      <c r="B51" t="s">
        <v>11</v>
      </c>
      <c r="C51" t="s">
        <v>223</v>
      </c>
      <c r="D51" t="s">
        <v>224</v>
      </c>
      <c r="E51" s="2">
        <v>-12.728834347199999</v>
      </c>
      <c r="F51" s="3">
        <v>-9.9525062599999998</v>
      </c>
      <c r="G51" t="s">
        <v>189</v>
      </c>
      <c r="H51" t="s">
        <v>190</v>
      </c>
      <c r="I51" t="s">
        <v>225</v>
      </c>
    </row>
    <row r="52" spans="1:9" x14ac:dyDescent="0.25">
      <c r="A52" t="s">
        <v>87</v>
      </c>
      <c r="B52" t="s">
        <v>11</v>
      </c>
      <c r="C52" t="s">
        <v>226</v>
      </c>
      <c r="D52" t="s">
        <v>227</v>
      </c>
      <c r="E52" s="2">
        <v>-12.5731626266</v>
      </c>
      <c r="F52" s="3">
        <v>-9.8084164119999997</v>
      </c>
      <c r="G52" t="s">
        <v>228</v>
      </c>
      <c r="H52" t="s">
        <v>229</v>
      </c>
      <c r="I52" t="s">
        <v>230</v>
      </c>
    </row>
    <row r="53" spans="1:9" x14ac:dyDescent="0.25">
      <c r="A53" t="s">
        <v>87</v>
      </c>
      <c r="B53" t="s">
        <v>11</v>
      </c>
      <c r="C53" t="s">
        <v>231</v>
      </c>
      <c r="D53" t="s">
        <v>232</v>
      </c>
      <c r="E53" s="2">
        <v>-12.553083107499999</v>
      </c>
      <c r="F53" s="3">
        <v>-9.7996179032999997</v>
      </c>
      <c r="G53" t="s">
        <v>233</v>
      </c>
      <c r="H53" t="s">
        <v>234</v>
      </c>
      <c r="I53" t="s">
        <v>235</v>
      </c>
    </row>
    <row r="54" spans="1:9" x14ac:dyDescent="0.25">
      <c r="A54" t="s">
        <v>87</v>
      </c>
      <c r="B54" t="s">
        <v>11</v>
      </c>
      <c r="C54" t="s">
        <v>236</v>
      </c>
      <c r="D54" t="s">
        <v>237</v>
      </c>
      <c r="E54" s="2">
        <v>-11.819455916700001</v>
      </c>
      <c r="F54" s="3">
        <v>-9.1083945610000008</v>
      </c>
      <c r="G54" t="s">
        <v>238</v>
      </c>
      <c r="H54" t="s">
        <v>239</v>
      </c>
      <c r="I54" t="s">
        <v>240</v>
      </c>
    </row>
    <row r="55" spans="1:9" x14ac:dyDescent="0.25">
      <c r="A55" t="s">
        <v>87</v>
      </c>
      <c r="B55" t="s">
        <v>11</v>
      </c>
      <c r="C55" t="s">
        <v>241</v>
      </c>
      <c r="D55" t="s">
        <v>242</v>
      </c>
      <c r="E55" s="2">
        <v>-11.6645193381</v>
      </c>
      <c r="F55" s="3">
        <v>-8.9732020406000004</v>
      </c>
      <c r="G55" t="s">
        <v>243</v>
      </c>
      <c r="H55" t="s">
        <v>244</v>
      </c>
      <c r="I55" t="s">
        <v>245</v>
      </c>
    </row>
    <row r="56" spans="1:9" x14ac:dyDescent="0.25">
      <c r="A56" t="s">
        <v>87</v>
      </c>
      <c r="B56" t="s">
        <v>11</v>
      </c>
      <c r="C56" t="s">
        <v>246</v>
      </c>
      <c r="D56" t="s">
        <v>247</v>
      </c>
      <c r="E56" s="2">
        <v>-11.5026628002</v>
      </c>
      <c r="F56" s="3">
        <v>-8.8302308468999993</v>
      </c>
      <c r="G56" t="s">
        <v>248</v>
      </c>
      <c r="H56" t="s">
        <v>249</v>
      </c>
      <c r="I56" t="s">
        <v>250</v>
      </c>
    </row>
    <row r="57" spans="1:9" x14ac:dyDescent="0.25">
      <c r="A57" t="s">
        <v>87</v>
      </c>
      <c r="B57" t="s">
        <v>11</v>
      </c>
      <c r="C57" t="s">
        <v>251</v>
      </c>
      <c r="D57" t="s">
        <v>252</v>
      </c>
      <c r="E57" s="2">
        <v>-11.4024574887</v>
      </c>
      <c r="F57" s="3">
        <v>-8.7481237575000002</v>
      </c>
      <c r="G57" t="s">
        <v>248</v>
      </c>
      <c r="H57" t="s">
        <v>249</v>
      </c>
      <c r="I57" t="s">
        <v>253</v>
      </c>
    </row>
    <row r="58" spans="1:9" x14ac:dyDescent="0.25">
      <c r="A58" t="s">
        <v>87</v>
      </c>
      <c r="B58" t="s">
        <v>76</v>
      </c>
      <c r="C58" t="s">
        <v>254</v>
      </c>
      <c r="D58" t="s">
        <v>255</v>
      </c>
      <c r="E58" s="2">
        <v>-11.140879223200001</v>
      </c>
      <c r="F58" s="3">
        <v>-8.5123527555000003</v>
      </c>
      <c r="G58" t="s">
        <v>256</v>
      </c>
      <c r="H58" t="s">
        <v>257</v>
      </c>
      <c r="I58" t="s">
        <v>258</v>
      </c>
    </row>
    <row r="59" spans="1:9" x14ac:dyDescent="0.25">
      <c r="A59" t="s">
        <v>87</v>
      </c>
      <c r="B59" t="s">
        <v>11</v>
      </c>
      <c r="C59" t="s">
        <v>259</v>
      </c>
      <c r="D59" t="s">
        <v>260</v>
      </c>
      <c r="E59" s="2">
        <v>-10.9194612329</v>
      </c>
      <c r="F59" s="3">
        <v>-8.3152941111000001</v>
      </c>
      <c r="G59" t="s">
        <v>261</v>
      </c>
      <c r="H59" t="s">
        <v>262</v>
      </c>
      <c r="I59" t="s">
        <v>263</v>
      </c>
    </row>
    <row r="60" spans="1:9" x14ac:dyDescent="0.25">
      <c r="A60" t="s">
        <v>87</v>
      </c>
      <c r="B60" t="s">
        <v>11</v>
      </c>
      <c r="C60" t="s">
        <v>264</v>
      </c>
      <c r="D60" t="s">
        <v>265</v>
      </c>
      <c r="E60" s="2">
        <v>-10.4465532003</v>
      </c>
      <c r="F60" s="3">
        <v>-7.8710998532999996</v>
      </c>
      <c r="G60" t="s">
        <v>266</v>
      </c>
      <c r="H60" t="s">
        <v>267</v>
      </c>
      <c r="I60" t="s">
        <v>268</v>
      </c>
    </row>
    <row r="61" spans="1:9" x14ac:dyDescent="0.25">
      <c r="A61" t="s">
        <v>87</v>
      </c>
      <c r="B61" t="s">
        <v>11</v>
      </c>
      <c r="C61" t="s">
        <v>269</v>
      </c>
      <c r="D61" t="s">
        <v>270</v>
      </c>
      <c r="E61" s="2">
        <v>-10.2258785229</v>
      </c>
      <c r="F61" s="3">
        <v>-7.6737404011999999</v>
      </c>
      <c r="G61" t="s">
        <v>261</v>
      </c>
      <c r="H61" t="s">
        <v>262</v>
      </c>
      <c r="I61" t="s">
        <v>271</v>
      </c>
    </row>
    <row r="62" spans="1:9" x14ac:dyDescent="0.25">
      <c r="A62" t="s">
        <v>87</v>
      </c>
      <c r="B62" t="s">
        <v>11</v>
      </c>
      <c r="C62" t="s">
        <v>272</v>
      </c>
      <c r="D62" t="s">
        <v>273</v>
      </c>
      <c r="E62" s="2">
        <v>-9.9381469482</v>
      </c>
      <c r="F62" s="3">
        <v>-7.3997971109999998</v>
      </c>
      <c r="G62" t="s">
        <v>274</v>
      </c>
      <c r="H62" t="s">
        <v>275</v>
      </c>
      <c r="I62" t="s">
        <v>276</v>
      </c>
    </row>
    <row r="63" spans="1:9" x14ac:dyDescent="0.25">
      <c r="A63" t="s">
        <v>87</v>
      </c>
      <c r="B63" t="s">
        <v>11</v>
      </c>
      <c r="C63" t="s">
        <v>277</v>
      </c>
      <c r="D63" t="s">
        <v>278</v>
      </c>
      <c r="E63" s="2">
        <v>-9.7835037968999998</v>
      </c>
      <c r="F63" s="3">
        <v>-7.2585179212000002</v>
      </c>
      <c r="G63" t="s">
        <v>279</v>
      </c>
      <c r="H63" t="s">
        <v>280</v>
      </c>
      <c r="I63" t="s">
        <v>281</v>
      </c>
    </row>
    <row r="64" spans="1:9" x14ac:dyDescent="0.25">
      <c r="A64" t="s">
        <v>87</v>
      </c>
      <c r="B64" t="s">
        <v>11</v>
      </c>
      <c r="C64" t="s">
        <v>282</v>
      </c>
      <c r="D64" t="s">
        <v>283</v>
      </c>
      <c r="E64" s="2">
        <v>-9.6460774252999997</v>
      </c>
      <c r="F64" s="3">
        <v>-7.1276224168000004</v>
      </c>
      <c r="G64" t="s">
        <v>189</v>
      </c>
      <c r="H64" t="s">
        <v>190</v>
      </c>
      <c r="I64" t="s">
        <v>284</v>
      </c>
    </row>
    <row r="65" spans="1:9" x14ac:dyDescent="0.25">
      <c r="A65" t="s">
        <v>87</v>
      </c>
      <c r="B65" t="s">
        <v>76</v>
      </c>
      <c r="C65" t="s">
        <v>285</v>
      </c>
      <c r="D65" t="s">
        <v>286</v>
      </c>
      <c r="E65" s="2">
        <v>-9.2249303577999999</v>
      </c>
      <c r="F65" s="3">
        <v>-6.7254985865999997</v>
      </c>
      <c r="G65" t="s">
        <v>189</v>
      </c>
      <c r="H65" t="s">
        <v>190</v>
      </c>
      <c r="I65" t="s">
        <v>287</v>
      </c>
    </row>
    <row r="66" spans="1:9" x14ac:dyDescent="0.25">
      <c r="A66" t="s">
        <v>87</v>
      </c>
      <c r="B66" t="s">
        <v>65</v>
      </c>
      <c r="C66" t="s">
        <v>288</v>
      </c>
      <c r="D66" t="s">
        <v>289</v>
      </c>
      <c r="E66" s="2">
        <v>-9.0387370840999992</v>
      </c>
      <c r="F66" s="3">
        <v>-6.5515397692999997</v>
      </c>
      <c r="G66" t="s">
        <v>290</v>
      </c>
      <c r="H66" t="s">
        <v>291</v>
      </c>
      <c r="I66" t="s">
        <v>292</v>
      </c>
    </row>
    <row r="67" spans="1:9" x14ac:dyDescent="0.25">
      <c r="A67" t="s">
        <v>87</v>
      </c>
      <c r="B67" t="s">
        <v>11</v>
      </c>
      <c r="C67" t="s">
        <v>293</v>
      </c>
      <c r="D67" t="s">
        <v>294</v>
      </c>
      <c r="E67" s="2">
        <v>-8.4344058393000001</v>
      </c>
      <c r="F67" s="3">
        <v>-5.9929660150000004</v>
      </c>
      <c r="G67" t="s">
        <v>295</v>
      </c>
      <c r="H67" t="s">
        <v>296</v>
      </c>
      <c r="I67" t="s">
        <v>297</v>
      </c>
    </row>
    <row r="68" spans="1:9" x14ac:dyDescent="0.25">
      <c r="A68" t="s">
        <v>87</v>
      </c>
      <c r="B68" t="s">
        <v>11</v>
      </c>
      <c r="C68" t="s">
        <v>298</v>
      </c>
      <c r="D68" t="s">
        <v>299</v>
      </c>
      <c r="E68" s="2">
        <v>-7.9289360132000004</v>
      </c>
      <c r="F68" s="3">
        <v>-5.5337962086000001</v>
      </c>
      <c r="G68" t="s">
        <v>300</v>
      </c>
      <c r="H68" t="s">
        <v>301</v>
      </c>
      <c r="I68" t="s">
        <v>302</v>
      </c>
    </row>
    <row r="69" spans="1:9" x14ac:dyDescent="0.25">
      <c r="A69" t="s">
        <v>87</v>
      </c>
      <c r="B69" t="s">
        <v>65</v>
      </c>
      <c r="C69" t="s">
        <v>303</v>
      </c>
      <c r="D69" t="s">
        <v>289</v>
      </c>
      <c r="E69" s="2">
        <v>-7.8850386387000002</v>
      </c>
      <c r="F69" s="3">
        <v>-5.4995502197999997</v>
      </c>
      <c r="G69" t="s">
        <v>304</v>
      </c>
      <c r="H69" t="s">
        <v>305</v>
      </c>
      <c r="I69" t="s">
        <v>306</v>
      </c>
    </row>
    <row r="70" spans="1:9" x14ac:dyDescent="0.25">
      <c r="A70" t="s">
        <v>87</v>
      </c>
      <c r="B70" t="s">
        <v>11</v>
      </c>
      <c r="C70" t="s">
        <v>307</v>
      </c>
      <c r="D70" t="s">
        <v>308</v>
      </c>
      <c r="E70" s="2">
        <v>-7.2445132276999997</v>
      </c>
      <c r="F70" s="3">
        <v>-4.8999834163999996</v>
      </c>
      <c r="G70" t="s">
        <v>290</v>
      </c>
      <c r="H70" t="s">
        <v>291</v>
      </c>
      <c r="I70" t="s">
        <v>309</v>
      </c>
    </row>
    <row r="71" spans="1:9" x14ac:dyDescent="0.25">
      <c r="A71" t="s">
        <v>87</v>
      </c>
      <c r="B71" t="s">
        <v>11</v>
      </c>
      <c r="C71" t="s">
        <v>310</v>
      </c>
      <c r="D71" t="s">
        <v>311</v>
      </c>
      <c r="E71" s="2">
        <v>-6.8544535783000002</v>
      </c>
      <c r="F71" s="3">
        <v>-4.5352296324000001</v>
      </c>
      <c r="G71" t="s">
        <v>312</v>
      </c>
      <c r="H71" t="s">
        <v>313</v>
      </c>
      <c r="I71" t="s">
        <v>314</v>
      </c>
    </row>
    <row r="72" spans="1:9" x14ac:dyDescent="0.25">
      <c r="A72" t="s">
        <v>315</v>
      </c>
      <c r="B72" t="s">
        <v>21</v>
      </c>
      <c r="C72" t="s">
        <v>316</v>
      </c>
      <c r="D72" t="s">
        <v>317</v>
      </c>
      <c r="E72" s="2">
        <v>-17.457310372399998</v>
      </c>
      <c r="F72" s="3">
        <v>-14.015870548100001</v>
      </c>
      <c r="G72" t="s">
        <v>318</v>
      </c>
      <c r="H72" t="s">
        <v>319</v>
      </c>
      <c r="I72" t="s">
        <v>320</v>
      </c>
    </row>
    <row r="73" spans="1:9" x14ac:dyDescent="0.25">
      <c r="A73" t="s">
        <v>321</v>
      </c>
      <c r="B73" t="s">
        <v>21</v>
      </c>
      <c r="C73" t="s">
        <v>316</v>
      </c>
      <c r="D73" t="s">
        <v>317</v>
      </c>
      <c r="E73" s="2">
        <v>-17.457310372399998</v>
      </c>
      <c r="F73" s="3">
        <v>-14.015870548100001</v>
      </c>
      <c r="G73" t="s">
        <v>322</v>
      </c>
      <c r="H73" t="s">
        <v>323</v>
      </c>
      <c r="I73" t="s">
        <v>324</v>
      </c>
    </row>
    <row r="74" spans="1:9" x14ac:dyDescent="0.25">
      <c r="A74" t="s">
        <v>321</v>
      </c>
      <c r="B74" t="s">
        <v>21</v>
      </c>
      <c r="C74" t="s">
        <v>325</v>
      </c>
      <c r="D74" t="s">
        <v>326</v>
      </c>
      <c r="E74" s="2">
        <v>-10.8958337748</v>
      </c>
      <c r="F74" s="3">
        <v>-8.2994919906</v>
      </c>
      <c r="G74" t="s">
        <v>327</v>
      </c>
      <c r="H74" t="s">
        <v>328</v>
      </c>
      <c r="I74" t="s">
        <v>329</v>
      </c>
    </row>
    <row r="75" spans="1:9" x14ac:dyDescent="0.25">
      <c r="A75" t="s">
        <v>321</v>
      </c>
      <c r="B75" t="s">
        <v>21</v>
      </c>
      <c r="C75" t="s">
        <v>330</v>
      </c>
      <c r="D75" t="s">
        <v>167</v>
      </c>
      <c r="E75" s="2">
        <v>-5.9685405291000002</v>
      </c>
      <c r="F75" s="3">
        <v>-3.7602204279000002</v>
      </c>
      <c r="G75" t="s">
        <v>331</v>
      </c>
      <c r="H75" t="s">
        <v>332</v>
      </c>
      <c r="I75" t="s">
        <v>333</v>
      </c>
    </row>
    <row r="76" spans="1:9" x14ac:dyDescent="0.25">
      <c r="A76" t="s">
        <v>321</v>
      </c>
      <c r="B76" t="s">
        <v>21</v>
      </c>
      <c r="C76" t="s">
        <v>334</v>
      </c>
      <c r="D76" t="s">
        <v>335</v>
      </c>
      <c r="E76" s="2">
        <v>-5.8633706660999998</v>
      </c>
      <c r="F76" s="3">
        <v>-3.6836352957999998</v>
      </c>
      <c r="G76" t="s">
        <v>336</v>
      </c>
      <c r="H76" t="s">
        <v>337</v>
      </c>
      <c r="I76" t="s">
        <v>338</v>
      </c>
    </row>
    <row r="77" spans="1:9" x14ac:dyDescent="0.25">
      <c r="A77" t="s">
        <v>321</v>
      </c>
      <c r="B77" t="s">
        <v>21</v>
      </c>
      <c r="C77" t="s">
        <v>339</v>
      </c>
      <c r="D77" t="s">
        <v>340</v>
      </c>
      <c r="E77" s="2">
        <v>-5.4864866288999998</v>
      </c>
      <c r="F77" s="3">
        <v>-3.3698435222000001</v>
      </c>
      <c r="G77" t="s">
        <v>341</v>
      </c>
      <c r="H77" t="s">
        <v>342</v>
      </c>
      <c r="I77" t="s">
        <v>343</v>
      </c>
    </row>
    <row r="78" spans="1:9" x14ac:dyDescent="0.25">
      <c r="A78" t="s">
        <v>321</v>
      </c>
      <c r="B78" t="s">
        <v>11</v>
      </c>
      <c r="C78" t="s">
        <v>344</v>
      </c>
      <c r="D78" t="s">
        <v>345</v>
      </c>
      <c r="E78" s="2">
        <v>-5.4822037945000002</v>
      </c>
      <c r="F78" s="3">
        <v>-3.3681229045999999</v>
      </c>
      <c r="G78" t="s">
        <v>346</v>
      </c>
      <c r="H78" t="s">
        <v>347</v>
      </c>
      <c r="I78" t="s">
        <v>348</v>
      </c>
    </row>
    <row r="79" spans="1:9" x14ac:dyDescent="0.25">
      <c r="A79" t="s">
        <v>321</v>
      </c>
      <c r="B79" t="s">
        <v>21</v>
      </c>
      <c r="C79" t="s">
        <v>349</v>
      </c>
      <c r="D79" t="s">
        <v>350</v>
      </c>
      <c r="E79" s="2">
        <v>-5.2914153860999997</v>
      </c>
      <c r="F79" s="3">
        <v>-3.2045641497999999</v>
      </c>
      <c r="G79" t="s">
        <v>351</v>
      </c>
      <c r="H79" t="s">
        <v>352</v>
      </c>
      <c r="I79" t="s">
        <v>353</v>
      </c>
    </row>
    <row r="80" spans="1:9" x14ac:dyDescent="0.25">
      <c r="A80" t="s">
        <v>321</v>
      </c>
      <c r="B80" t="s">
        <v>21</v>
      </c>
      <c r="C80" t="s">
        <v>354</v>
      </c>
      <c r="D80" t="s">
        <v>355</v>
      </c>
      <c r="E80" s="2">
        <v>-5.2282571514000002</v>
      </c>
      <c r="F80" s="3">
        <v>-3.1485451632000001</v>
      </c>
      <c r="G80" t="s">
        <v>356</v>
      </c>
      <c r="H80" t="s">
        <v>357</v>
      </c>
      <c r="I80" t="s">
        <v>358</v>
      </c>
    </row>
    <row r="81" spans="1:9" x14ac:dyDescent="0.25">
      <c r="A81" t="s">
        <v>321</v>
      </c>
      <c r="B81" t="s">
        <v>21</v>
      </c>
      <c r="C81" t="s">
        <v>359</v>
      </c>
      <c r="D81" t="s">
        <v>360</v>
      </c>
      <c r="E81" s="2">
        <v>-2.2310350648999999</v>
      </c>
      <c r="F81" s="3">
        <v>-0.75573697340000001</v>
      </c>
      <c r="G81" t="s">
        <v>361</v>
      </c>
      <c r="H81" t="s">
        <v>362</v>
      </c>
      <c r="I81" t="s">
        <v>363</v>
      </c>
    </row>
    <row r="82" spans="1:9" x14ac:dyDescent="0.25">
      <c r="A82" t="s">
        <v>321</v>
      </c>
      <c r="B82" t="s">
        <v>21</v>
      </c>
      <c r="C82" t="s">
        <v>364</v>
      </c>
      <c r="D82" t="s">
        <v>365</v>
      </c>
      <c r="E82" s="2">
        <v>-2.1008131887000001</v>
      </c>
      <c r="F82" s="3">
        <v>-0.64949013050000004</v>
      </c>
      <c r="G82" t="s">
        <v>366</v>
      </c>
      <c r="H82" t="s">
        <v>367</v>
      </c>
      <c r="I82" t="s">
        <v>368</v>
      </c>
    </row>
    <row r="83" spans="1:9" x14ac:dyDescent="0.25">
      <c r="A83" t="s">
        <v>369</v>
      </c>
      <c r="B83" t="s">
        <v>60</v>
      </c>
      <c r="C83" t="s">
        <v>370</v>
      </c>
      <c r="D83" t="s">
        <v>371</v>
      </c>
      <c r="E83" s="2">
        <v>-12.178336291800001</v>
      </c>
      <c r="F83" s="3">
        <v>-9.4358664719000007</v>
      </c>
      <c r="G83" t="s">
        <v>372</v>
      </c>
      <c r="H83" t="s">
        <v>373</v>
      </c>
      <c r="I83" t="s">
        <v>374</v>
      </c>
    </row>
    <row r="84" spans="1:9" x14ac:dyDescent="0.25">
      <c r="A84" t="s">
        <v>375</v>
      </c>
      <c r="B84" t="s">
        <v>60</v>
      </c>
      <c r="C84" t="s">
        <v>370</v>
      </c>
      <c r="D84" t="s">
        <v>371</v>
      </c>
      <c r="E84" s="2">
        <v>-12.178336291800001</v>
      </c>
      <c r="F84" s="3">
        <v>-9.4358664719000007</v>
      </c>
      <c r="G84" t="s">
        <v>372</v>
      </c>
      <c r="H84" t="s">
        <v>373</v>
      </c>
      <c r="I84" t="s">
        <v>376</v>
      </c>
    </row>
    <row r="85" spans="1:9" x14ac:dyDescent="0.25">
      <c r="A85" t="s">
        <v>377</v>
      </c>
      <c r="B85" t="s">
        <v>21</v>
      </c>
      <c r="C85" t="s">
        <v>378</v>
      </c>
      <c r="D85" t="s">
        <v>379</v>
      </c>
      <c r="E85" s="2">
        <v>-11.984637834999999</v>
      </c>
      <c r="F85" s="3">
        <v>-9.2633573142000003</v>
      </c>
      <c r="G85" t="s">
        <v>380</v>
      </c>
      <c r="H85" t="s">
        <v>381</v>
      </c>
      <c r="I85" t="s">
        <v>382</v>
      </c>
    </row>
    <row r="86" spans="1:9" x14ac:dyDescent="0.25">
      <c r="A86" t="s">
        <v>383</v>
      </c>
      <c r="B86" t="s">
        <v>21</v>
      </c>
      <c r="C86" t="s">
        <v>378</v>
      </c>
      <c r="D86" t="s">
        <v>379</v>
      </c>
      <c r="E86" s="2">
        <v>-11.984637834999999</v>
      </c>
      <c r="F86" s="3">
        <v>-9.2633573142000003</v>
      </c>
      <c r="G86" t="s">
        <v>384</v>
      </c>
      <c r="H86" t="s">
        <v>385</v>
      </c>
      <c r="I86" t="s">
        <v>386</v>
      </c>
    </row>
    <row r="87" spans="1:9" x14ac:dyDescent="0.25">
      <c r="A87" t="s">
        <v>383</v>
      </c>
      <c r="B87" t="s">
        <v>21</v>
      </c>
      <c r="C87" t="s">
        <v>387</v>
      </c>
      <c r="D87" t="s">
        <v>388</v>
      </c>
      <c r="E87" s="2">
        <v>-11.6033268299</v>
      </c>
      <c r="F87" s="3">
        <v>-8.9215548502999997</v>
      </c>
      <c r="G87" t="s">
        <v>384</v>
      </c>
      <c r="H87" t="s">
        <v>385</v>
      </c>
      <c r="I87" t="s">
        <v>389</v>
      </c>
    </row>
    <row r="88" spans="1:9" x14ac:dyDescent="0.25">
      <c r="A88" t="s">
        <v>383</v>
      </c>
      <c r="B88" t="s">
        <v>21</v>
      </c>
      <c r="C88" t="s">
        <v>390</v>
      </c>
      <c r="D88" t="s">
        <v>391</v>
      </c>
      <c r="E88" s="2">
        <v>-7.4551792350000001</v>
      </c>
      <c r="F88" s="3">
        <v>-5.0929206567999996</v>
      </c>
      <c r="G88" t="s">
        <v>392</v>
      </c>
      <c r="H88" t="s">
        <v>393</v>
      </c>
      <c r="I88" t="s">
        <v>394</v>
      </c>
    </row>
    <row r="89" spans="1:9" x14ac:dyDescent="0.25">
      <c r="A89" t="s">
        <v>383</v>
      </c>
      <c r="B89" t="s">
        <v>21</v>
      </c>
      <c r="C89" t="s">
        <v>395</v>
      </c>
      <c r="D89" t="s">
        <v>396</v>
      </c>
      <c r="E89" s="2">
        <v>-4.4440726488999998</v>
      </c>
      <c r="F89" s="3">
        <v>-2.4848656720000002</v>
      </c>
      <c r="G89" t="s">
        <v>397</v>
      </c>
      <c r="H89" t="s">
        <v>398</v>
      </c>
      <c r="I89" t="s">
        <v>399</v>
      </c>
    </row>
    <row r="90" spans="1:9" x14ac:dyDescent="0.25">
      <c r="A90" t="s">
        <v>383</v>
      </c>
      <c r="B90" t="s">
        <v>21</v>
      </c>
      <c r="C90" t="s">
        <v>400</v>
      </c>
      <c r="D90" t="s">
        <v>401</v>
      </c>
      <c r="E90" s="2">
        <v>-3.8972572320999999</v>
      </c>
      <c r="F90" s="3">
        <v>-2.0254838702</v>
      </c>
      <c r="G90" t="s">
        <v>402</v>
      </c>
      <c r="H90" t="s">
        <v>403</v>
      </c>
      <c r="I90" t="s">
        <v>404</v>
      </c>
    </row>
    <row r="91" spans="1:9" x14ac:dyDescent="0.25">
      <c r="A91" t="s">
        <v>405</v>
      </c>
      <c r="B91" t="s">
        <v>21</v>
      </c>
      <c r="C91" t="s">
        <v>406</v>
      </c>
      <c r="D91" t="s">
        <v>407</v>
      </c>
      <c r="E91" s="2">
        <v>-11.2418996603</v>
      </c>
      <c r="F91" s="3">
        <v>-8.5963398534</v>
      </c>
      <c r="G91" t="s">
        <v>408</v>
      </c>
      <c r="H91" t="s">
        <v>409</v>
      </c>
      <c r="I91" t="s">
        <v>410</v>
      </c>
    </row>
    <row r="92" spans="1:9" x14ac:dyDescent="0.25">
      <c r="A92" t="s">
        <v>411</v>
      </c>
      <c r="B92" t="s">
        <v>21</v>
      </c>
      <c r="C92" t="s">
        <v>406</v>
      </c>
      <c r="D92" t="s">
        <v>407</v>
      </c>
      <c r="E92" s="2">
        <v>-11.2418996603</v>
      </c>
      <c r="F92" s="3">
        <v>-8.5963398534</v>
      </c>
      <c r="G92" t="s">
        <v>412</v>
      </c>
      <c r="H92" t="s">
        <v>413</v>
      </c>
      <c r="I92" t="s">
        <v>414</v>
      </c>
    </row>
    <row r="93" spans="1:9" x14ac:dyDescent="0.25">
      <c r="A93" t="s">
        <v>411</v>
      </c>
      <c r="B93" t="s">
        <v>21</v>
      </c>
      <c r="C93" t="s">
        <v>415</v>
      </c>
      <c r="D93" t="s">
        <v>416</v>
      </c>
      <c r="E93" s="2">
        <v>-11.0484549082</v>
      </c>
      <c r="F93" s="3">
        <v>-8.4282009665000004</v>
      </c>
      <c r="G93" t="s">
        <v>417</v>
      </c>
      <c r="H93" t="s">
        <v>418</v>
      </c>
      <c r="I93" t="s">
        <v>419</v>
      </c>
    </row>
    <row r="94" spans="1:9" x14ac:dyDescent="0.25">
      <c r="A94" t="s">
        <v>411</v>
      </c>
      <c r="B94" t="s">
        <v>21</v>
      </c>
      <c r="C94" t="s">
        <v>420</v>
      </c>
      <c r="D94" t="s">
        <v>421</v>
      </c>
      <c r="E94" s="2">
        <v>-9.5595435778999995</v>
      </c>
      <c r="F94" s="3">
        <v>-7.0475226794000001</v>
      </c>
      <c r="G94" t="s">
        <v>422</v>
      </c>
      <c r="H94" t="s">
        <v>423</v>
      </c>
      <c r="I94" t="s">
        <v>424</v>
      </c>
    </row>
    <row r="95" spans="1:9" x14ac:dyDescent="0.25">
      <c r="A95" t="s">
        <v>411</v>
      </c>
      <c r="B95" t="s">
        <v>21</v>
      </c>
      <c r="C95" t="s">
        <v>425</v>
      </c>
      <c r="D95" t="s">
        <v>426</v>
      </c>
      <c r="E95" s="2">
        <v>-8.3721314680999992</v>
      </c>
      <c r="F95" s="3">
        <v>-5.9414155092999996</v>
      </c>
      <c r="G95" t="s">
        <v>422</v>
      </c>
      <c r="H95" t="s">
        <v>423</v>
      </c>
      <c r="I95" t="s">
        <v>427</v>
      </c>
    </row>
    <row r="96" spans="1:9" x14ac:dyDescent="0.25">
      <c r="A96" t="s">
        <v>411</v>
      </c>
      <c r="B96" t="s">
        <v>21</v>
      </c>
      <c r="C96" t="s">
        <v>428</v>
      </c>
      <c r="D96" t="s">
        <v>429</v>
      </c>
      <c r="E96" s="2">
        <v>-8.3071229595999991</v>
      </c>
      <c r="F96" s="3">
        <v>-5.8816712407000002</v>
      </c>
      <c r="G96" t="s">
        <v>430</v>
      </c>
      <c r="H96" t="s">
        <v>431</v>
      </c>
      <c r="I96" t="s">
        <v>432</v>
      </c>
    </row>
    <row r="97" spans="1:9" x14ac:dyDescent="0.25">
      <c r="A97" t="s">
        <v>411</v>
      </c>
      <c r="B97" t="s">
        <v>21</v>
      </c>
      <c r="C97" t="s">
        <v>433</v>
      </c>
      <c r="D97" t="s">
        <v>434</v>
      </c>
      <c r="E97" s="2">
        <v>-7.2082464239000004</v>
      </c>
      <c r="F97" s="3">
        <v>-4.8680379864000001</v>
      </c>
      <c r="G97" t="s">
        <v>435</v>
      </c>
      <c r="H97" t="s">
        <v>436</v>
      </c>
      <c r="I97" t="s">
        <v>437</v>
      </c>
    </row>
    <row r="98" spans="1:9" x14ac:dyDescent="0.25">
      <c r="A98" t="s">
        <v>411</v>
      </c>
      <c r="B98" t="s">
        <v>21</v>
      </c>
      <c r="C98" t="s">
        <v>438</v>
      </c>
      <c r="D98" t="s">
        <v>439</v>
      </c>
      <c r="E98" s="2">
        <v>-3.6965165352999998</v>
      </c>
      <c r="F98" s="3">
        <v>-1.8691826220000001</v>
      </c>
      <c r="G98" t="s">
        <v>440</v>
      </c>
      <c r="H98" t="s">
        <v>441</v>
      </c>
      <c r="I98" t="s">
        <v>442</v>
      </c>
    </row>
    <row r="99" spans="1:9" x14ac:dyDescent="0.25">
      <c r="A99" t="s">
        <v>411</v>
      </c>
      <c r="B99" t="s">
        <v>21</v>
      </c>
      <c r="C99" t="s">
        <v>443</v>
      </c>
      <c r="D99" t="s">
        <v>444</v>
      </c>
      <c r="E99" s="2">
        <v>-3.0134050693000001</v>
      </c>
      <c r="F99" s="3">
        <v>-1.3428172567000001</v>
      </c>
      <c r="G99" t="s">
        <v>445</v>
      </c>
      <c r="H99" t="s">
        <v>446</v>
      </c>
      <c r="I99" t="s">
        <v>447</v>
      </c>
    </row>
    <row r="100" spans="1:9" x14ac:dyDescent="0.25">
      <c r="A100" t="s">
        <v>411</v>
      </c>
      <c r="B100" t="s">
        <v>21</v>
      </c>
      <c r="C100" t="s">
        <v>448</v>
      </c>
      <c r="D100" t="s">
        <v>449</v>
      </c>
      <c r="E100" s="2">
        <v>-3.0110445449999999</v>
      </c>
      <c r="F100" s="3">
        <v>-1.3413758745</v>
      </c>
      <c r="G100" t="s">
        <v>450</v>
      </c>
      <c r="H100" t="s">
        <v>451</v>
      </c>
      <c r="I100" t="s">
        <v>452</v>
      </c>
    </row>
    <row r="101" spans="1:9" x14ac:dyDescent="0.25">
      <c r="A101" t="s">
        <v>453</v>
      </c>
      <c r="B101" t="s">
        <v>21</v>
      </c>
      <c r="C101" t="s">
        <v>454</v>
      </c>
      <c r="D101" t="s">
        <v>455</v>
      </c>
      <c r="E101" s="2">
        <v>-11.1576391755</v>
      </c>
      <c r="F101" s="3">
        <v>-8.5206795403999998</v>
      </c>
      <c r="G101" t="s">
        <v>456</v>
      </c>
      <c r="H101" t="s">
        <v>457</v>
      </c>
      <c r="I101" t="s">
        <v>458</v>
      </c>
    </row>
    <row r="102" spans="1:9" x14ac:dyDescent="0.25">
      <c r="A102" t="s">
        <v>459</v>
      </c>
      <c r="B102" t="s">
        <v>21</v>
      </c>
      <c r="C102" t="s">
        <v>454</v>
      </c>
      <c r="D102" t="s">
        <v>455</v>
      </c>
      <c r="E102" s="2">
        <v>-11.1576391755</v>
      </c>
      <c r="F102" s="3">
        <v>-8.5206795403999998</v>
      </c>
      <c r="G102" t="s">
        <v>456</v>
      </c>
      <c r="H102" t="s">
        <v>457</v>
      </c>
      <c r="I102" t="s">
        <v>460</v>
      </c>
    </row>
    <row r="103" spans="1:9" x14ac:dyDescent="0.25">
      <c r="A103" t="s">
        <v>459</v>
      </c>
      <c r="B103" t="s">
        <v>21</v>
      </c>
      <c r="C103" t="s">
        <v>461</v>
      </c>
      <c r="D103" t="s">
        <v>462</v>
      </c>
      <c r="E103" s="2">
        <v>-5.5536316631</v>
      </c>
      <c r="F103" s="3">
        <v>-3.4239456999</v>
      </c>
      <c r="G103" t="s">
        <v>463</v>
      </c>
      <c r="H103" t="s">
        <v>464</v>
      </c>
      <c r="I103" t="s">
        <v>465</v>
      </c>
    </row>
    <row r="104" spans="1:9" x14ac:dyDescent="0.25">
      <c r="A104" t="s">
        <v>459</v>
      </c>
      <c r="B104" t="s">
        <v>21</v>
      </c>
      <c r="C104" t="s">
        <v>466</v>
      </c>
      <c r="D104" t="s">
        <v>467</v>
      </c>
      <c r="E104" s="2">
        <v>-2.5014988069999999</v>
      </c>
      <c r="F104" s="3">
        <v>-0.95354332900000005</v>
      </c>
      <c r="G104" t="s">
        <v>468</v>
      </c>
      <c r="H104" t="s">
        <v>469</v>
      </c>
      <c r="I104" t="s">
        <v>470</v>
      </c>
    </row>
    <row r="105" spans="1:9" x14ac:dyDescent="0.25">
      <c r="A105" t="s">
        <v>471</v>
      </c>
      <c r="B105" t="s">
        <v>11</v>
      </c>
      <c r="C105" t="s">
        <v>472</v>
      </c>
      <c r="D105" t="s">
        <v>473</v>
      </c>
      <c r="E105" s="2">
        <v>-10.5266887945</v>
      </c>
      <c r="F105" s="3">
        <v>-7.9380338389</v>
      </c>
      <c r="G105" t="s">
        <v>474</v>
      </c>
      <c r="H105" t="s">
        <v>475</v>
      </c>
      <c r="I105" t="s">
        <v>476</v>
      </c>
    </row>
    <row r="106" spans="1:9" x14ac:dyDescent="0.25">
      <c r="A106" t="s">
        <v>477</v>
      </c>
      <c r="B106" t="s">
        <v>11</v>
      </c>
      <c r="C106" t="s">
        <v>472</v>
      </c>
      <c r="D106" t="s">
        <v>473</v>
      </c>
      <c r="E106" s="2">
        <v>-10.5266887945</v>
      </c>
      <c r="F106" s="3">
        <v>-7.9380338389</v>
      </c>
      <c r="G106" t="s">
        <v>478</v>
      </c>
      <c r="H106" t="s">
        <v>479</v>
      </c>
      <c r="I106" t="s">
        <v>480</v>
      </c>
    </row>
    <row r="107" spans="1:9" x14ac:dyDescent="0.25">
      <c r="A107" t="s">
        <v>477</v>
      </c>
      <c r="B107" t="s">
        <v>481</v>
      </c>
      <c r="C107" t="s">
        <v>482</v>
      </c>
      <c r="D107" t="s">
        <v>483</v>
      </c>
      <c r="E107" s="2">
        <v>-8.9184928671999995</v>
      </c>
      <c r="F107" s="3">
        <v>-6.4372859160000004</v>
      </c>
      <c r="G107" t="s">
        <v>484</v>
      </c>
      <c r="H107" t="s">
        <v>485</v>
      </c>
      <c r="I107" t="s">
        <v>486</v>
      </c>
    </row>
    <row r="108" spans="1:9" x14ac:dyDescent="0.25">
      <c r="A108" t="s">
        <v>477</v>
      </c>
      <c r="B108" t="s">
        <v>11</v>
      </c>
      <c r="C108" t="s">
        <v>487</v>
      </c>
      <c r="D108" t="s">
        <v>488</v>
      </c>
      <c r="E108" s="2">
        <v>-8.8821701321000006</v>
      </c>
      <c r="F108" s="3">
        <v>-6.4068720404999997</v>
      </c>
      <c r="G108" t="s">
        <v>489</v>
      </c>
      <c r="H108" t="s">
        <v>490</v>
      </c>
      <c r="I108" t="s">
        <v>491</v>
      </c>
    </row>
    <row r="109" spans="1:9" x14ac:dyDescent="0.25">
      <c r="A109" t="s">
        <v>477</v>
      </c>
      <c r="B109" t="s">
        <v>11</v>
      </c>
      <c r="C109" t="s">
        <v>492</v>
      </c>
      <c r="D109" t="s">
        <v>493</v>
      </c>
      <c r="E109" s="2">
        <v>-8.3779695526999998</v>
      </c>
      <c r="F109" s="3">
        <v>-5.9419247603000001</v>
      </c>
      <c r="G109" t="s">
        <v>494</v>
      </c>
      <c r="H109" t="s">
        <v>495</v>
      </c>
      <c r="I109" t="s">
        <v>496</v>
      </c>
    </row>
    <row r="110" spans="1:9" x14ac:dyDescent="0.25">
      <c r="A110" t="s">
        <v>477</v>
      </c>
      <c r="B110" t="s">
        <v>481</v>
      </c>
      <c r="C110" t="s">
        <v>497</v>
      </c>
      <c r="D110" t="s">
        <v>498</v>
      </c>
      <c r="E110" s="2">
        <v>-7.3227665908999997</v>
      </c>
      <c r="F110" s="3">
        <v>-4.9738719742999997</v>
      </c>
      <c r="G110" t="s">
        <v>499</v>
      </c>
      <c r="H110" t="s">
        <v>500</v>
      </c>
      <c r="I110" t="s">
        <v>501</v>
      </c>
    </row>
    <row r="111" spans="1:9" x14ac:dyDescent="0.25">
      <c r="A111" t="s">
        <v>477</v>
      </c>
      <c r="B111" t="s">
        <v>11</v>
      </c>
      <c r="C111" t="s">
        <v>502</v>
      </c>
      <c r="D111" t="s">
        <v>503</v>
      </c>
      <c r="E111" s="2">
        <v>-7.0007512014</v>
      </c>
      <c r="F111" s="3">
        <v>-4.6774106892000002</v>
      </c>
      <c r="G111" t="s">
        <v>494</v>
      </c>
      <c r="H111" t="s">
        <v>495</v>
      </c>
      <c r="I111" t="s">
        <v>504</v>
      </c>
    </row>
    <row r="112" spans="1:9" x14ac:dyDescent="0.25">
      <c r="A112" t="s">
        <v>477</v>
      </c>
      <c r="B112" t="s">
        <v>11</v>
      </c>
      <c r="C112" t="s">
        <v>505</v>
      </c>
      <c r="D112" t="s">
        <v>506</v>
      </c>
      <c r="E112" s="2">
        <v>-5.6518004674000002</v>
      </c>
      <c r="F112" s="3">
        <v>-3.4976023543000001</v>
      </c>
      <c r="G112" t="s">
        <v>507</v>
      </c>
      <c r="H112" t="s">
        <v>508</v>
      </c>
      <c r="I112" t="s">
        <v>509</v>
      </c>
    </row>
    <row r="113" spans="1:9" x14ac:dyDescent="0.25">
      <c r="A113" t="s">
        <v>477</v>
      </c>
      <c r="B113" t="s">
        <v>11</v>
      </c>
      <c r="C113" t="s">
        <v>510</v>
      </c>
      <c r="D113" t="s">
        <v>511</v>
      </c>
      <c r="E113" s="2">
        <v>-5.3066081520999999</v>
      </c>
      <c r="F113" s="3">
        <v>-3.2165782954000002</v>
      </c>
      <c r="G113" t="s">
        <v>512</v>
      </c>
      <c r="H113" t="s">
        <v>513</v>
      </c>
      <c r="I113" t="s">
        <v>514</v>
      </c>
    </row>
    <row r="114" spans="1:9" x14ac:dyDescent="0.25">
      <c r="A114" t="s">
        <v>477</v>
      </c>
      <c r="B114" t="s">
        <v>481</v>
      </c>
      <c r="C114" t="s">
        <v>515</v>
      </c>
      <c r="D114" t="s">
        <v>516</v>
      </c>
      <c r="E114" s="2">
        <v>-5.3058356016000001</v>
      </c>
      <c r="F114" s="3">
        <v>-3.2165782954000002</v>
      </c>
      <c r="G114" t="s">
        <v>517</v>
      </c>
      <c r="H114" t="s">
        <v>518</v>
      </c>
      <c r="I114" t="s">
        <v>519</v>
      </c>
    </row>
    <row r="115" spans="1:9" x14ac:dyDescent="0.25">
      <c r="A115" t="s">
        <v>477</v>
      </c>
      <c r="B115" t="s">
        <v>60</v>
      </c>
      <c r="C115" t="s">
        <v>520</v>
      </c>
      <c r="D115" t="s">
        <v>521</v>
      </c>
      <c r="E115" s="2">
        <v>-4.7171515676000002</v>
      </c>
      <c r="F115" s="3">
        <v>-2.7050602162000001</v>
      </c>
      <c r="G115" t="s">
        <v>522</v>
      </c>
      <c r="H115" t="s">
        <v>523</v>
      </c>
      <c r="I115" t="s">
        <v>524</v>
      </c>
    </row>
    <row r="116" spans="1:9" x14ac:dyDescent="0.25">
      <c r="A116" t="s">
        <v>477</v>
      </c>
      <c r="B116" t="s">
        <v>481</v>
      </c>
      <c r="C116" t="s">
        <v>525</v>
      </c>
      <c r="D116" t="s">
        <v>526</v>
      </c>
      <c r="E116" s="2">
        <v>-4.5849145193999998</v>
      </c>
      <c r="F116" s="3">
        <v>-2.5906327265</v>
      </c>
      <c r="G116" t="s">
        <v>527</v>
      </c>
      <c r="H116" t="s">
        <v>528</v>
      </c>
      <c r="I116" t="s">
        <v>529</v>
      </c>
    </row>
    <row r="117" spans="1:9" x14ac:dyDescent="0.25">
      <c r="A117" t="s">
        <v>477</v>
      </c>
      <c r="B117" t="s">
        <v>11</v>
      </c>
      <c r="C117" t="s">
        <v>530</v>
      </c>
      <c r="D117" t="s">
        <v>531</v>
      </c>
      <c r="E117" s="2">
        <v>-4.4778182955999997</v>
      </c>
      <c r="F117" s="3">
        <v>-2.5025043417999999</v>
      </c>
      <c r="G117" t="s">
        <v>532</v>
      </c>
      <c r="H117" t="s">
        <v>533</v>
      </c>
      <c r="I117" t="s">
        <v>534</v>
      </c>
    </row>
    <row r="118" spans="1:9" x14ac:dyDescent="0.25">
      <c r="A118" t="s">
        <v>477</v>
      </c>
      <c r="B118" t="s">
        <v>481</v>
      </c>
      <c r="C118" t="s">
        <v>535</v>
      </c>
      <c r="D118" t="s">
        <v>536</v>
      </c>
      <c r="E118" s="2">
        <v>-4.3420882862000001</v>
      </c>
      <c r="F118" s="3">
        <v>-2.3937578221</v>
      </c>
      <c r="G118" t="s">
        <v>537</v>
      </c>
      <c r="H118" t="s">
        <v>538</v>
      </c>
      <c r="I118" t="s">
        <v>539</v>
      </c>
    </row>
    <row r="119" spans="1:9" x14ac:dyDescent="0.25">
      <c r="A119" t="s">
        <v>477</v>
      </c>
      <c r="B119" t="s">
        <v>11</v>
      </c>
      <c r="C119" t="s">
        <v>540</v>
      </c>
      <c r="D119" t="s">
        <v>541</v>
      </c>
      <c r="E119" s="2">
        <v>-4.3420882862000001</v>
      </c>
      <c r="F119" s="3">
        <v>-2.3937578221</v>
      </c>
      <c r="G119" t="s">
        <v>537</v>
      </c>
      <c r="H119" t="s">
        <v>538</v>
      </c>
      <c r="I119" t="s">
        <v>539</v>
      </c>
    </row>
    <row r="120" spans="1:9" x14ac:dyDescent="0.25">
      <c r="A120" t="s">
        <v>477</v>
      </c>
      <c r="B120" t="s">
        <v>11</v>
      </c>
      <c r="C120" t="s">
        <v>542</v>
      </c>
      <c r="D120" t="s">
        <v>543</v>
      </c>
      <c r="E120" s="2">
        <v>-4.3119833282000002</v>
      </c>
      <c r="F120" s="3">
        <v>-2.3705740381</v>
      </c>
      <c r="G120" t="s">
        <v>544</v>
      </c>
      <c r="H120" t="s">
        <v>545</v>
      </c>
      <c r="I120" t="s">
        <v>546</v>
      </c>
    </row>
    <row r="121" spans="1:9" x14ac:dyDescent="0.25">
      <c r="A121" t="s">
        <v>477</v>
      </c>
      <c r="B121" t="s">
        <v>76</v>
      </c>
      <c r="C121" t="s">
        <v>547</v>
      </c>
      <c r="D121" t="s">
        <v>548</v>
      </c>
      <c r="E121" s="2">
        <v>-3.8331126461</v>
      </c>
      <c r="F121" s="3">
        <v>-1.9743042613999999</v>
      </c>
      <c r="G121" t="s">
        <v>549</v>
      </c>
      <c r="H121" t="s">
        <v>550</v>
      </c>
      <c r="I121" t="s">
        <v>551</v>
      </c>
    </row>
    <row r="122" spans="1:9" x14ac:dyDescent="0.25">
      <c r="A122" t="s">
        <v>477</v>
      </c>
      <c r="B122" t="s">
        <v>76</v>
      </c>
      <c r="C122" t="s">
        <v>552</v>
      </c>
      <c r="D122" t="s">
        <v>553</v>
      </c>
      <c r="E122" s="2">
        <v>-3.8106737043000001</v>
      </c>
      <c r="F122" s="3">
        <v>-1.9532822685</v>
      </c>
      <c r="G122" t="s">
        <v>554</v>
      </c>
      <c r="H122" t="s">
        <v>555</v>
      </c>
      <c r="I122" t="s">
        <v>556</v>
      </c>
    </row>
    <row r="123" spans="1:9" x14ac:dyDescent="0.25">
      <c r="A123" t="s">
        <v>477</v>
      </c>
      <c r="B123" t="s">
        <v>11</v>
      </c>
      <c r="C123" t="s">
        <v>557</v>
      </c>
      <c r="D123" t="s">
        <v>558</v>
      </c>
      <c r="E123" s="2">
        <v>-3.4617711003</v>
      </c>
      <c r="F123" s="3">
        <v>-1.6783426726999999</v>
      </c>
      <c r="G123" t="s">
        <v>559</v>
      </c>
      <c r="H123" t="s">
        <v>560</v>
      </c>
      <c r="I123" t="s">
        <v>561</v>
      </c>
    </row>
    <row r="124" spans="1:9" x14ac:dyDescent="0.25">
      <c r="A124" t="s">
        <v>477</v>
      </c>
      <c r="B124" t="s">
        <v>76</v>
      </c>
      <c r="C124" t="s">
        <v>562</v>
      </c>
      <c r="D124" t="s">
        <v>563</v>
      </c>
      <c r="E124" s="2">
        <v>-3.4339166101999998</v>
      </c>
      <c r="F124" s="3">
        <v>-1.6567149171</v>
      </c>
      <c r="G124" t="s">
        <v>564</v>
      </c>
      <c r="H124" t="s">
        <v>565</v>
      </c>
      <c r="I124" t="s">
        <v>566</v>
      </c>
    </row>
    <row r="125" spans="1:9" x14ac:dyDescent="0.25">
      <c r="A125" t="s">
        <v>477</v>
      </c>
      <c r="B125" t="s">
        <v>11</v>
      </c>
      <c r="C125" t="s">
        <v>567</v>
      </c>
      <c r="D125" t="s">
        <v>568</v>
      </c>
      <c r="E125" s="2">
        <v>-3.4244302945</v>
      </c>
      <c r="F125" s="3">
        <v>-1.6504434231</v>
      </c>
      <c r="G125" t="s">
        <v>537</v>
      </c>
      <c r="H125" t="s">
        <v>538</v>
      </c>
      <c r="I125" t="s">
        <v>569</v>
      </c>
    </row>
    <row r="126" spans="1:9" x14ac:dyDescent="0.25">
      <c r="A126" t="s">
        <v>477</v>
      </c>
      <c r="B126" t="s">
        <v>11</v>
      </c>
      <c r="C126" t="s">
        <v>570</v>
      </c>
      <c r="D126" t="s">
        <v>571</v>
      </c>
      <c r="E126" s="2">
        <v>-3.4171758153999998</v>
      </c>
      <c r="F126" s="3">
        <v>-1.6455176063000001</v>
      </c>
      <c r="G126" t="s">
        <v>572</v>
      </c>
      <c r="H126" t="s">
        <v>573</v>
      </c>
      <c r="I126" t="s">
        <v>574</v>
      </c>
    </row>
    <row r="127" spans="1:9" x14ac:dyDescent="0.25">
      <c r="A127" t="s">
        <v>477</v>
      </c>
      <c r="B127" t="s">
        <v>481</v>
      </c>
      <c r="C127" t="s">
        <v>575</v>
      </c>
      <c r="D127" t="s">
        <v>576</v>
      </c>
      <c r="E127" s="2">
        <v>-3.0856100322</v>
      </c>
      <c r="F127" s="3">
        <v>-1.3911204919</v>
      </c>
      <c r="G127" t="s">
        <v>537</v>
      </c>
      <c r="H127" t="s">
        <v>538</v>
      </c>
      <c r="I127" t="s">
        <v>577</v>
      </c>
    </row>
    <row r="128" spans="1:9" x14ac:dyDescent="0.25">
      <c r="A128" t="s">
        <v>578</v>
      </c>
      <c r="B128" t="s">
        <v>21</v>
      </c>
      <c r="C128" t="s">
        <v>579</v>
      </c>
      <c r="D128" t="s">
        <v>580</v>
      </c>
      <c r="E128" s="2">
        <v>-9.3902590006000004</v>
      </c>
      <c r="F128" s="3">
        <v>-6.8845782801000004</v>
      </c>
      <c r="G128" t="s">
        <v>581</v>
      </c>
      <c r="H128" t="s">
        <v>582</v>
      </c>
      <c r="I128" t="s">
        <v>583</v>
      </c>
    </row>
    <row r="129" spans="1:9" x14ac:dyDescent="0.25">
      <c r="A129" t="s">
        <v>584</v>
      </c>
      <c r="B129" t="s">
        <v>21</v>
      </c>
      <c r="C129" t="s">
        <v>579</v>
      </c>
      <c r="D129" t="s">
        <v>580</v>
      </c>
      <c r="E129" s="2">
        <v>-9.3902590006000004</v>
      </c>
      <c r="F129" s="3">
        <v>-6.8845782801000004</v>
      </c>
      <c r="G129" t="s">
        <v>585</v>
      </c>
      <c r="H129" t="s">
        <v>586</v>
      </c>
      <c r="I129" t="s">
        <v>587</v>
      </c>
    </row>
    <row r="130" spans="1:9" x14ac:dyDescent="0.25">
      <c r="A130" t="s">
        <v>584</v>
      </c>
      <c r="B130" t="s">
        <v>21</v>
      </c>
      <c r="C130" t="s">
        <v>588</v>
      </c>
      <c r="D130" t="s">
        <v>589</v>
      </c>
      <c r="E130" s="2">
        <v>-9.0471273063000002</v>
      </c>
      <c r="F130" s="3">
        <v>-6.5538558437000001</v>
      </c>
      <c r="G130" t="s">
        <v>590</v>
      </c>
      <c r="H130" t="s">
        <v>591</v>
      </c>
      <c r="I130" t="s">
        <v>592</v>
      </c>
    </row>
    <row r="131" spans="1:9" x14ac:dyDescent="0.25">
      <c r="A131" t="s">
        <v>584</v>
      </c>
      <c r="B131" t="s">
        <v>11</v>
      </c>
      <c r="C131" t="s">
        <v>593</v>
      </c>
      <c r="D131" t="s">
        <v>594</v>
      </c>
      <c r="E131" s="2">
        <v>-8.7140551082000002</v>
      </c>
      <c r="F131" s="3">
        <v>-6.2445865603000001</v>
      </c>
      <c r="G131" t="s">
        <v>595</v>
      </c>
      <c r="H131" t="s">
        <v>596</v>
      </c>
      <c r="I131" t="s">
        <v>597</v>
      </c>
    </row>
    <row r="132" spans="1:9" x14ac:dyDescent="0.25">
      <c r="A132" t="s">
        <v>584</v>
      </c>
      <c r="B132" t="s">
        <v>11</v>
      </c>
      <c r="C132" t="s">
        <v>598</v>
      </c>
      <c r="D132" t="s">
        <v>599</v>
      </c>
      <c r="E132" s="2">
        <v>-8.2725865616000007</v>
      </c>
      <c r="F132" s="3">
        <v>-5.8523360363999997</v>
      </c>
      <c r="G132" t="s">
        <v>595</v>
      </c>
      <c r="H132" t="s">
        <v>596</v>
      </c>
      <c r="I132" t="s">
        <v>600</v>
      </c>
    </row>
    <row r="133" spans="1:9" x14ac:dyDescent="0.25">
      <c r="A133" t="s">
        <v>584</v>
      </c>
      <c r="B133" t="s">
        <v>21</v>
      </c>
      <c r="C133" t="s">
        <v>601</v>
      </c>
      <c r="D133" t="s">
        <v>602</v>
      </c>
      <c r="E133" s="2">
        <v>-8.1728923993000002</v>
      </c>
      <c r="F133" s="3">
        <v>-5.7577815137000004</v>
      </c>
      <c r="G133" t="s">
        <v>603</v>
      </c>
      <c r="H133" t="s">
        <v>604</v>
      </c>
      <c r="I133" t="s">
        <v>605</v>
      </c>
    </row>
    <row r="134" spans="1:9" x14ac:dyDescent="0.25">
      <c r="A134" t="s">
        <v>584</v>
      </c>
      <c r="B134" t="s">
        <v>21</v>
      </c>
      <c r="C134" t="s">
        <v>606</v>
      </c>
      <c r="D134" t="s">
        <v>607</v>
      </c>
      <c r="E134" s="2">
        <v>-7.9062393372999997</v>
      </c>
      <c r="F134" s="3">
        <v>-5.5159520353999998</v>
      </c>
      <c r="G134" t="s">
        <v>608</v>
      </c>
      <c r="H134" t="s">
        <v>609</v>
      </c>
      <c r="I134" t="s">
        <v>610</v>
      </c>
    </row>
    <row r="135" spans="1:9" x14ac:dyDescent="0.25">
      <c r="A135" t="s">
        <v>584</v>
      </c>
      <c r="B135" t="s">
        <v>11</v>
      </c>
      <c r="C135" t="s">
        <v>611</v>
      </c>
      <c r="D135" t="s">
        <v>612</v>
      </c>
      <c r="E135" s="2">
        <v>-7.7657526774000001</v>
      </c>
      <c r="F135" s="3">
        <v>-5.3897058147000001</v>
      </c>
      <c r="G135" t="s">
        <v>595</v>
      </c>
      <c r="H135" t="s">
        <v>596</v>
      </c>
      <c r="I135" t="s">
        <v>613</v>
      </c>
    </row>
    <row r="136" spans="1:9" x14ac:dyDescent="0.25">
      <c r="A136" t="s">
        <v>584</v>
      </c>
      <c r="B136" t="s">
        <v>65</v>
      </c>
      <c r="C136" t="s">
        <v>614</v>
      </c>
      <c r="D136" t="s">
        <v>615</v>
      </c>
      <c r="E136" s="2">
        <v>-7.4180459137000003</v>
      </c>
      <c r="F136" s="3">
        <v>-5.0602878366999997</v>
      </c>
      <c r="G136" t="s">
        <v>616</v>
      </c>
      <c r="H136" t="s">
        <v>617</v>
      </c>
      <c r="I136" t="s">
        <v>618</v>
      </c>
    </row>
    <row r="137" spans="1:9" x14ac:dyDescent="0.25">
      <c r="A137" t="s">
        <v>584</v>
      </c>
      <c r="B137" t="s">
        <v>21</v>
      </c>
      <c r="C137" t="s">
        <v>619</v>
      </c>
      <c r="D137" t="s">
        <v>620</v>
      </c>
      <c r="E137" s="2">
        <v>-7.3330733316999996</v>
      </c>
      <c r="F137" s="3">
        <v>-4.9797695961999997</v>
      </c>
      <c r="G137" t="s">
        <v>621</v>
      </c>
      <c r="H137" t="s">
        <v>622</v>
      </c>
      <c r="I137" t="s">
        <v>623</v>
      </c>
    </row>
    <row r="138" spans="1:9" x14ac:dyDescent="0.25">
      <c r="A138" t="s">
        <v>584</v>
      </c>
      <c r="B138" t="s">
        <v>11</v>
      </c>
      <c r="C138" t="s">
        <v>624</v>
      </c>
      <c r="D138" t="s">
        <v>625</v>
      </c>
      <c r="E138" s="2">
        <v>-7.0007512014</v>
      </c>
      <c r="F138" s="3">
        <v>-4.6774106892000002</v>
      </c>
      <c r="G138" t="s">
        <v>626</v>
      </c>
      <c r="H138" t="s">
        <v>627</v>
      </c>
      <c r="I138" t="s">
        <v>504</v>
      </c>
    </row>
    <row r="139" spans="1:9" x14ac:dyDescent="0.25">
      <c r="A139" t="s">
        <v>584</v>
      </c>
      <c r="B139" t="s">
        <v>21</v>
      </c>
      <c r="C139" t="s">
        <v>628</v>
      </c>
      <c r="D139" t="s">
        <v>629</v>
      </c>
      <c r="E139" s="2">
        <v>-6.7802412929000004</v>
      </c>
      <c r="F139" s="3">
        <v>-4.4723842188000003</v>
      </c>
      <c r="G139" t="s">
        <v>621</v>
      </c>
      <c r="H139" t="s">
        <v>622</v>
      </c>
      <c r="I139" t="s">
        <v>630</v>
      </c>
    </row>
    <row r="140" spans="1:9" x14ac:dyDescent="0.25">
      <c r="A140" t="s">
        <v>584</v>
      </c>
      <c r="B140" t="s">
        <v>21</v>
      </c>
      <c r="C140" t="s">
        <v>631</v>
      </c>
      <c r="D140" t="s">
        <v>632</v>
      </c>
      <c r="E140" s="2">
        <v>-6.7755213448999996</v>
      </c>
      <c r="F140" s="3">
        <v>-4.4723842188000003</v>
      </c>
      <c r="G140" t="s">
        <v>616</v>
      </c>
      <c r="H140" t="s">
        <v>617</v>
      </c>
      <c r="I140" t="s">
        <v>633</v>
      </c>
    </row>
    <row r="141" spans="1:9" x14ac:dyDescent="0.25">
      <c r="A141" t="s">
        <v>584</v>
      </c>
      <c r="B141" t="s">
        <v>11</v>
      </c>
      <c r="C141" t="s">
        <v>634</v>
      </c>
      <c r="D141" t="s">
        <v>635</v>
      </c>
      <c r="E141" s="2">
        <v>-6.7755213448999996</v>
      </c>
      <c r="F141" s="3">
        <v>-4.4723842188000003</v>
      </c>
      <c r="G141" t="s">
        <v>616</v>
      </c>
      <c r="H141" t="s">
        <v>617</v>
      </c>
      <c r="I141" t="s">
        <v>633</v>
      </c>
    </row>
    <row r="142" spans="1:9" x14ac:dyDescent="0.25">
      <c r="A142" t="s">
        <v>584</v>
      </c>
      <c r="B142" t="s">
        <v>11</v>
      </c>
      <c r="C142" t="s">
        <v>636</v>
      </c>
      <c r="D142" t="s">
        <v>637</v>
      </c>
      <c r="E142" s="2">
        <v>-6.7091374312000003</v>
      </c>
      <c r="F142" s="3">
        <v>-4.4099305987999999</v>
      </c>
      <c r="G142" t="s">
        <v>626</v>
      </c>
      <c r="H142" t="s">
        <v>627</v>
      </c>
      <c r="I142" t="s">
        <v>638</v>
      </c>
    </row>
    <row r="143" spans="1:9" x14ac:dyDescent="0.25">
      <c r="A143" t="s">
        <v>584</v>
      </c>
      <c r="B143" t="s">
        <v>21</v>
      </c>
      <c r="C143" t="s">
        <v>639</v>
      </c>
      <c r="D143" t="s">
        <v>640</v>
      </c>
      <c r="E143" s="2">
        <v>-6.5456209931</v>
      </c>
      <c r="F143" s="3">
        <v>-4.2541696254000003</v>
      </c>
      <c r="G143" t="s">
        <v>641</v>
      </c>
      <c r="H143" t="s">
        <v>642</v>
      </c>
      <c r="I143" t="s">
        <v>643</v>
      </c>
    </row>
    <row r="144" spans="1:9" x14ac:dyDescent="0.25">
      <c r="A144" t="s">
        <v>584</v>
      </c>
      <c r="B144" t="s">
        <v>21</v>
      </c>
      <c r="C144" t="s">
        <v>644</v>
      </c>
      <c r="D144" t="s">
        <v>645</v>
      </c>
      <c r="E144" s="2">
        <v>-6.5176212234999999</v>
      </c>
      <c r="F144" s="3">
        <v>-4.2375494014999999</v>
      </c>
      <c r="G144" t="s">
        <v>616</v>
      </c>
      <c r="H144" t="s">
        <v>617</v>
      </c>
      <c r="I144" t="s">
        <v>646</v>
      </c>
    </row>
    <row r="145" spans="1:9" x14ac:dyDescent="0.25">
      <c r="A145" t="s">
        <v>584</v>
      </c>
      <c r="B145" t="s">
        <v>21</v>
      </c>
      <c r="C145" t="s">
        <v>647</v>
      </c>
      <c r="D145" t="s">
        <v>648</v>
      </c>
      <c r="E145" s="2">
        <v>-6.5176212234999999</v>
      </c>
      <c r="F145" s="3">
        <v>-4.2375494014999999</v>
      </c>
      <c r="G145" t="s">
        <v>616</v>
      </c>
      <c r="H145" t="s">
        <v>617</v>
      </c>
      <c r="I145" t="s">
        <v>646</v>
      </c>
    </row>
    <row r="146" spans="1:9" x14ac:dyDescent="0.25">
      <c r="A146" t="s">
        <v>584</v>
      </c>
      <c r="B146" t="s">
        <v>21</v>
      </c>
      <c r="C146" t="s">
        <v>649</v>
      </c>
      <c r="D146" t="s">
        <v>650</v>
      </c>
      <c r="E146" s="2">
        <v>-6.5176212234999999</v>
      </c>
      <c r="F146" s="3">
        <v>-4.2375494014999999</v>
      </c>
      <c r="G146" t="s">
        <v>616</v>
      </c>
      <c r="H146" t="s">
        <v>617</v>
      </c>
      <c r="I146" t="s">
        <v>646</v>
      </c>
    </row>
    <row r="147" spans="1:9" x14ac:dyDescent="0.25">
      <c r="A147" t="s">
        <v>584</v>
      </c>
      <c r="B147" t="s">
        <v>21</v>
      </c>
      <c r="C147" t="s">
        <v>651</v>
      </c>
      <c r="D147" t="s">
        <v>652</v>
      </c>
      <c r="E147" s="2">
        <v>-6.2888775511999997</v>
      </c>
      <c r="F147" s="3">
        <v>-4.0307075706999997</v>
      </c>
      <c r="G147" t="s">
        <v>616</v>
      </c>
      <c r="H147" t="s">
        <v>617</v>
      </c>
      <c r="I147" t="s">
        <v>653</v>
      </c>
    </row>
    <row r="148" spans="1:9" x14ac:dyDescent="0.25">
      <c r="A148" t="s">
        <v>584</v>
      </c>
      <c r="B148" t="s">
        <v>21</v>
      </c>
      <c r="C148" t="s">
        <v>654</v>
      </c>
      <c r="D148" t="s">
        <v>655</v>
      </c>
      <c r="E148" s="2">
        <v>-6.2888775511999997</v>
      </c>
      <c r="F148" s="3">
        <v>-4.0307075706999997</v>
      </c>
      <c r="G148" t="s">
        <v>616</v>
      </c>
      <c r="H148" t="s">
        <v>617</v>
      </c>
      <c r="I148" t="s">
        <v>653</v>
      </c>
    </row>
    <row r="149" spans="1:9" x14ac:dyDescent="0.25">
      <c r="A149" t="s">
        <v>584</v>
      </c>
      <c r="B149" t="s">
        <v>21</v>
      </c>
      <c r="C149" t="s">
        <v>656</v>
      </c>
      <c r="D149" t="s">
        <v>657</v>
      </c>
      <c r="E149" s="2">
        <v>-5.9717128109999997</v>
      </c>
      <c r="F149" s="3">
        <v>-3.7602204279000002</v>
      </c>
      <c r="G149" t="s">
        <v>658</v>
      </c>
      <c r="H149" t="s">
        <v>659</v>
      </c>
      <c r="I149" t="s">
        <v>660</v>
      </c>
    </row>
    <row r="150" spans="1:9" x14ac:dyDescent="0.25">
      <c r="A150" t="s">
        <v>584</v>
      </c>
      <c r="B150" t="s">
        <v>21</v>
      </c>
      <c r="C150" t="s">
        <v>661</v>
      </c>
      <c r="D150" t="s">
        <v>662</v>
      </c>
      <c r="E150" s="2">
        <v>-5.9586222035</v>
      </c>
      <c r="F150" s="3">
        <v>-3.7602204279000002</v>
      </c>
      <c r="G150" t="s">
        <v>663</v>
      </c>
      <c r="H150" t="s">
        <v>664</v>
      </c>
      <c r="I150" t="s">
        <v>665</v>
      </c>
    </row>
    <row r="151" spans="1:9" x14ac:dyDescent="0.25">
      <c r="A151" t="s">
        <v>584</v>
      </c>
      <c r="B151" t="s">
        <v>21</v>
      </c>
      <c r="C151" t="s">
        <v>666</v>
      </c>
      <c r="D151" t="s">
        <v>667</v>
      </c>
      <c r="E151" s="2">
        <v>-5.8968123686</v>
      </c>
      <c r="F151" s="3">
        <v>-3.7076185948</v>
      </c>
      <c r="G151" t="s">
        <v>616</v>
      </c>
      <c r="H151" t="s">
        <v>617</v>
      </c>
      <c r="I151" t="s">
        <v>668</v>
      </c>
    </row>
    <row r="152" spans="1:9" x14ac:dyDescent="0.25">
      <c r="A152" t="s">
        <v>584</v>
      </c>
      <c r="B152" t="s">
        <v>11</v>
      </c>
      <c r="C152" t="s">
        <v>669</v>
      </c>
      <c r="D152" t="s">
        <v>670</v>
      </c>
      <c r="E152" s="2">
        <v>-5.8888542082999997</v>
      </c>
      <c r="F152" s="3">
        <v>-3.7026868892000002</v>
      </c>
      <c r="G152" t="s">
        <v>671</v>
      </c>
      <c r="H152" t="s">
        <v>672</v>
      </c>
      <c r="I152" t="s">
        <v>673</v>
      </c>
    </row>
    <row r="153" spans="1:9" x14ac:dyDescent="0.25">
      <c r="A153" t="s">
        <v>584</v>
      </c>
      <c r="B153" t="s">
        <v>11</v>
      </c>
      <c r="C153" t="s">
        <v>674</v>
      </c>
      <c r="D153" t="s">
        <v>675</v>
      </c>
      <c r="E153" s="2">
        <v>-5.6731591619000001</v>
      </c>
      <c r="F153" s="3">
        <v>-3.5161500714999998</v>
      </c>
      <c r="G153" t="s">
        <v>676</v>
      </c>
      <c r="H153" t="s">
        <v>677</v>
      </c>
      <c r="I153" t="s">
        <v>678</v>
      </c>
    </row>
    <row r="154" spans="1:9" x14ac:dyDescent="0.25">
      <c r="A154" t="s">
        <v>584</v>
      </c>
      <c r="B154" t="s">
        <v>11</v>
      </c>
      <c r="C154" t="s">
        <v>679</v>
      </c>
      <c r="D154" t="s">
        <v>680</v>
      </c>
      <c r="E154" s="2">
        <v>-5.5953710716999998</v>
      </c>
      <c r="F154" s="3">
        <v>-3.4467409129000002</v>
      </c>
      <c r="G154" t="s">
        <v>681</v>
      </c>
      <c r="H154" t="s">
        <v>682</v>
      </c>
      <c r="I154" t="s">
        <v>683</v>
      </c>
    </row>
    <row r="155" spans="1:9" x14ac:dyDescent="0.25">
      <c r="A155" t="s">
        <v>584</v>
      </c>
      <c r="B155" t="s">
        <v>21</v>
      </c>
      <c r="C155" t="s">
        <v>684</v>
      </c>
      <c r="D155" t="s">
        <v>685</v>
      </c>
      <c r="E155" s="2">
        <v>-5.5756435889000002</v>
      </c>
      <c r="F155" s="3">
        <v>-3.4325109019000002</v>
      </c>
      <c r="G155" t="s">
        <v>686</v>
      </c>
      <c r="H155" t="s">
        <v>687</v>
      </c>
      <c r="I155" t="s">
        <v>688</v>
      </c>
    </row>
    <row r="156" spans="1:9" x14ac:dyDescent="0.25">
      <c r="A156" t="s">
        <v>584</v>
      </c>
      <c r="B156" t="s">
        <v>21</v>
      </c>
      <c r="C156" t="s">
        <v>689</v>
      </c>
      <c r="D156" t="s">
        <v>690</v>
      </c>
      <c r="E156" s="2">
        <v>-5.4483059112000003</v>
      </c>
      <c r="F156" s="3">
        <v>-3.3388605850999999</v>
      </c>
      <c r="G156" t="s">
        <v>691</v>
      </c>
      <c r="H156" t="s">
        <v>692</v>
      </c>
      <c r="I156" t="s">
        <v>693</v>
      </c>
    </row>
    <row r="157" spans="1:9" x14ac:dyDescent="0.25">
      <c r="A157" t="s">
        <v>584</v>
      </c>
      <c r="B157" t="s">
        <v>21</v>
      </c>
      <c r="C157" t="s">
        <v>694</v>
      </c>
      <c r="D157" t="s">
        <v>695</v>
      </c>
      <c r="E157" s="2">
        <v>-5.2855800932000001</v>
      </c>
      <c r="F157" s="3">
        <v>-3.2035013716999998</v>
      </c>
      <c r="G157" t="s">
        <v>696</v>
      </c>
      <c r="H157" t="s">
        <v>697</v>
      </c>
      <c r="I157" t="s">
        <v>698</v>
      </c>
    </row>
    <row r="158" spans="1:9" x14ac:dyDescent="0.25">
      <c r="A158" t="s">
        <v>584</v>
      </c>
      <c r="B158" t="s">
        <v>21</v>
      </c>
      <c r="C158" t="s">
        <v>699</v>
      </c>
      <c r="D158" t="s">
        <v>700</v>
      </c>
      <c r="E158" s="2">
        <v>-5.0892936897999999</v>
      </c>
      <c r="F158" s="3">
        <v>-3.0235174795000002</v>
      </c>
      <c r="G158" t="s">
        <v>701</v>
      </c>
      <c r="H158" t="s">
        <v>702</v>
      </c>
      <c r="I158" t="s">
        <v>703</v>
      </c>
    </row>
    <row r="159" spans="1:9" x14ac:dyDescent="0.25">
      <c r="A159" t="s">
        <v>584</v>
      </c>
      <c r="B159" t="s">
        <v>21</v>
      </c>
      <c r="C159" t="s">
        <v>704</v>
      </c>
      <c r="D159" t="s">
        <v>705</v>
      </c>
      <c r="E159" s="2">
        <v>-5.0739748970000003</v>
      </c>
      <c r="F159" s="3">
        <v>-3.0104784530000002</v>
      </c>
      <c r="G159" t="s">
        <v>706</v>
      </c>
      <c r="H159" t="s">
        <v>707</v>
      </c>
      <c r="I159" t="s">
        <v>708</v>
      </c>
    </row>
    <row r="160" spans="1:9" x14ac:dyDescent="0.25">
      <c r="A160" t="s">
        <v>584</v>
      </c>
      <c r="B160" t="s">
        <v>21</v>
      </c>
      <c r="C160" t="s">
        <v>709</v>
      </c>
      <c r="D160" t="s">
        <v>710</v>
      </c>
      <c r="E160" s="2">
        <v>-5.0268886282</v>
      </c>
      <c r="F160" s="3">
        <v>-2.9745868951999999</v>
      </c>
      <c r="G160" t="s">
        <v>711</v>
      </c>
      <c r="H160" t="s">
        <v>712</v>
      </c>
      <c r="I160" t="s">
        <v>713</v>
      </c>
    </row>
    <row r="161" spans="1:9" x14ac:dyDescent="0.25">
      <c r="A161" t="s">
        <v>584</v>
      </c>
      <c r="B161" t="s">
        <v>65</v>
      </c>
      <c r="C161" t="s">
        <v>714</v>
      </c>
      <c r="D161" t="s">
        <v>715</v>
      </c>
      <c r="E161" s="2">
        <v>-5.0268606351000003</v>
      </c>
      <c r="F161" s="3">
        <v>-2.9745868951999999</v>
      </c>
      <c r="G161" t="s">
        <v>716</v>
      </c>
      <c r="H161" t="s">
        <v>717</v>
      </c>
      <c r="I161" t="s">
        <v>718</v>
      </c>
    </row>
    <row r="162" spans="1:9" x14ac:dyDescent="0.25">
      <c r="A162" t="s">
        <v>584</v>
      </c>
      <c r="B162" t="s">
        <v>21</v>
      </c>
      <c r="C162" t="s">
        <v>719</v>
      </c>
      <c r="D162" t="s">
        <v>720</v>
      </c>
      <c r="E162" s="2">
        <v>-5.0076700731999999</v>
      </c>
      <c r="F162" s="3">
        <v>-2.9576064882000002</v>
      </c>
      <c r="G162" t="s">
        <v>721</v>
      </c>
      <c r="H162" t="s">
        <v>722</v>
      </c>
      <c r="I162" t="s">
        <v>723</v>
      </c>
    </row>
    <row r="163" spans="1:9" x14ac:dyDescent="0.25">
      <c r="A163" t="s">
        <v>584</v>
      </c>
      <c r="B163" t="s">
        <v>11</v>
      </c>
      <c r="C163" t="s">
        <v>724</v>
      </c>
      <c r="D163" t="s">
        <v>725</v>
      </c>
      <c r="E163" s="2">
        <v>-4.9985308391999999</v>
      </c>
      <c r="F163" s="3">
        <v>-2.9506662181999999</v>
      </c>
      <c r="G163" t="s">
        <v>726</v>
      </c>
      <c r="H163" t="s">
        <v>727</v>
      </c>
      <c r="I163" t="s">
        <v>728</v>
      </c>
    </row>
    <row r="164" spans="1:9" x14ac:dyDescent="0.25">
      <c r="A164" t="s">
        <v>584</v>
      </c>
      <c r="B164" t="s">
        <v>11</v>
      </c>
      <c r="C164" t="s">
        <v>729</v>
      </c>
      <c r="D164" t="s">
        <v>730</v>
      </c>
      <c r="E164" s="2">
        <v>-4.7171515676000002</v>
      </c>
      <c r="F164" s="3">
        <v>-2.7050602162000001</v>
      </c>
      <c r="G164" t="s">
        <v>731</v>
      </c>
      <c r="H164" t="s">
        <v>732</v>
      </c>
      <c r="I164" t="s">
        <v>524</v>
      </c>
    </row>
    <row r="165" spans="1:9" x14ac:dyDescent="0.25">
      <c r="A165" t="s">
        <v>584</v>
      </c>
      <c r="B165" t="s">
        <v>21</v>
      </c>
      <c r="C165" t="s">
        <v>733</v>
      </c>
      <c r="D165" t="s">
        <v>734</v>
      </c>
      <c r="E165" s="2">
        <v>-4.4747649007000003</v>
      </c>
      <c r="F165" s="3">
        <v>-2.5013029518000001</v>
      </c>
      <c r="G165" t="s">
        <v>735</v>
      </c>
      <c r="H165" t="s">
        <v>736</v>
      </c>
      <c r="I165" t="s">
        <v>737</v>
      </c>
    </row>
    <row r="166" spans="1:9" x14ac:dyDescent="0.25">
      <c r="A166" t="s">
        <v>584</v>
      </c>
      <c r="B166" t="s">
        <v>21</v>
      </c>
      <c r="C166" t="s">
        <v>738</v>
      </c>
      <c r="D166" t="s">
        <v>739</v>
      </c>
      <c r="E166" s="2">
        <v>-4.0679428210999999</v>
      </c>
      <c r="F166" s="3">
        <v>-2.1531652899</v>
      </c>
      <c r="G166" t="s">
        <v>740</v>
      </c>
      <c r="H166" t="s">
        <v>741</v>
      </c>
      <c r="I166" t="s">
        <v>742</v>
      </c>
    </row>
    <row r="167" spans="1:9" x14ac:dyDescent="0.25">
      <c r="A167" t="s">
        <v>584</v>
      </c>
      <c r="B167" t="s">
        <v>21</v>
      </c>
      <c r="C167" t="s">
        <v>743</v>
      </c>
      <c r="D167" t="s">
        <v>744</v>
      </c>
      <c r="E167" s="2">
        <v>-3.7985178203999999</v>
      </c>
      <c r="F167" s="3">
        <v>-1.9465984454</v>
      </c>
      <c r="G167" t="s">
        <v>745</v>
      </c>
      <c r="H167" t="s">
        <v>746</v>
      </c>
      <c r="I167" t="s">
        <v>747</v>
      </c>
    </row>
    <row r="168" spans="1:9" x14ac:dyDescent="0.25">
      <c r="A168" t="s">
        <v>584</v>
      </c>
      <c r="B168" t="s">
        <v>21</v>
      </c>
      <c r="C168" t="s">
        <v>748</v>
      </c>
      <c r="D168" t="s">
        <v>749</v>
      </c>
      <c r="E168" s="2">
        <v>-3.7336263762000002</v>
      </c>
      <c r="F168" s="3">
        <v>-1.8982990873000001</v>
      </c>
      <c r="G168" t="s">
        <v>750</v>
      </c>
      <c r="H168" t="s">
        <v>751</v>
      </c>
      <c r="I168" t="s">
        <v>752</v>
      </c>
    </row>
    <row r="169" spans="1:9" x14ac:dyDescent="0.25">
      <c r="A169" t="s">
        <v>584</v>
      </c>
      <c r="B169" t="s">
        <v>21</v>
      </c>
      <c r="C169" t="s">
        <v>753</v>
      </c>
      <c r="D169" t="s">
        <v>754</v>
      </c>
      <c r="E169" s="2">
        <v>-3.6406490453</v>
      </c>
      <c r="F169" s="3">
        <v>-1.8198657008000001</v>
      </c>
      <c r="G169" t="s">
        <v>711</v>
      </c>
      <c r="H169" t="s">
        <v>712</v>
      </c>
      <c r="I169" t="s">
        <v>755</v>
      </c>
    </row>
    <row r="170" spans="1:9" x14ac:dyDescent="0.25">
      <c r="A170" t="s">
        <v>584</v>
      </c>
      <c r="B170" t="s">
        <v>11</v>
      </c>
      <c r="C170" t="s">
        <v>756</v>
      </c>
      <c r="D170" t="s">
        <v>757</v>
      </c>
      <c r="E170" s="2">
        <v>-3.4684076859999999</v>
      </c>
      <c r="F170" s="3">
        <v>-1.6801803755</v>
      </c>
      <c r="G170" t="s">
        <v>716</v>
      </c>
      <c r="H170" t="s">
        <v>717</v>
      </c>
      <c r="I170" t="s">
        <v>758</v>
      </c>
    </row>
    <row r="171" spans="1:9" x14ac:dyDescent="0.25">
      <c r="A171" t="s">
        <v>584</v>
      </c>
      <c r="B171" t="s">
        <v>21</v>
      </c>
      <c r="C171" t="s">
        <v>759</v>
      </c>
      <c r="D171" t="s">
        <v>760</v>
      </c>
      <c r="E171" s="2">
        <v>-3.3517940236000001</v>
      </c>
      <c r="F171" s="3">
        <v>-1.5983288193</v>
      </c>
      <c r="G171" t="s">
        <v>761</v>
      </c>
      <c r="H171" t="s">
        <v>762</v>
      </c>
      <c r="I171" t="s">
        <v>763</v>
      </c>
    </row>
    <row r="172" spans="1:9" x14ac:dyDescent="0.25">
      <c r="A172" t="s">
        <v>584</v>
      </c>
      <c r="B172" t="s">
        <v>21</v>
      </c>
      <c r="C172" t="s">
        <v>764</v>
      </c>
      <c r="D172" t="s">
        <v>765</v>
      </c>
      <c r="E172" s="2">
        <v>-3.2302190122000001</v>
      </c>
      <c r="F172" s="3">
        <v>-1.4995310228000001</v>
      </c>
      <c r="G172" t="s">
        <v>766</v>
      </c>
      <c r="H172" t="s">
        <v>767</v>
      </c>
      <c r="I172" t="s">
        <v>768</v>
      </c>
    </row>
    <row r="173" spans="1:9" x14ac:dyDescent="0.25">
      <c r="A173" t="s">
        <v>584</v>
      </c>
      <c r="B173" t="s">
        <v>21</v>
      </c>
      <c r="C173" t="s">
        <v>769</v>
      </c>
      <c r="D173" t="s">
        <v>770</v>
      </c>
      <c r="E173" s="2">
        <v>-3.1450166501000001</v>
      </c>
      <c r="F173" s="3">
        <v>-1.4389760959</v>
      </c>
      <c r="G173" t="s">
        <v>745</v>
      </c>
      <c r="H173" t="s">
        <v>746</v>
      </c>
      <c r="I173" t="s">
        <v>771</v>
      </c>
    </row>
    <row r="174" spans="1:9" x14ac:dyDescent="0.25">
      <c r="A174" t="s">
        <v>584</v>
      </c>
      <c r="B174" t="s">
        <v>60</v>
      </c>
      <c r="C174" t="s">
        <v>772</v>
      </c>
      <c r="D174" t="s">
        <v>773</v>
      </c>
      <c r="E174" s="2">
        <v>-3.0244689914</v>
      </c>
      <c r="F174" s="3">
        <v>-1.3492236959999999</v>
      </c>
      <c r="G174" t="s">
        <v>774</v>
      </c>
      <c r="H174" t="s">
        <v>775</v>
      </c>
      <c r="I174" t="s">
        <v>776</v>
      </c>
    </row>
    <row r="175" spans="1:9" x14ac:dyDescent="0.25">
      <c r="A175" t="s">
        <v>584</v>
      </c>
      <c r="B175" t="s">
        <v>21</v>
      </c>
      <c r="C175" t="s">
        <v>777</v>
      </c>
      <c r="D175" t="s">
        <v>778</v>
      </c>
      <c r="E175" s="2">
        <v>-2.8589259009000001</v>
      </c>
      <c r="F175" s="3">
        <v>-1.2152503743</v>
      </c>
      <c r="G175" t="s">
        <v>779</v>
      </c>
      <c r="H175" t="s">
        <v>780</v>
      </c>
      <c r="I175" t="s">
        <v>781</v>
      </c>
    </row>
    <row r="176" spans="1:9" x14ac:dyDescent="0.25">
      <c r="A176" t="s">
        <v>584</v>
      </c>
      <c r="B176" t="s">
        <v>21</v>
      </c>
      <c r="C176" t="s">
        <v>782</v>
      </c>
      <c r="D176" t="s">
        <v>783</v>
      </c>
      <c r="E176" s="2">
        <v>-2.5734902110000002</v>
      </c>
      <c r="F176" s="3">
        <v>-1.0044830993</v>
      </c>
      <c r="G176" t="s">
        <v>784</v>
      </c>
      <c r="H176" t="s">
        <v>785</v>
      </c>
      <c r="I176" t="s">
        <v>786</v>
      </c>
    </row>
    <row r="177" spans="1:9" x14ac:dyDescent="0.25">
      <c r="A177" t="s">
        <v>787</v>
      </c>
      <c r="B177" t="s">
        <v>11</v>
      </c>
      <c r="C177" t="s">
        <v>788</v>
      </c>
      <c r="D177" t="s">
        <v>789</v>
      </c>
      <c r="E177" s="2">
        <v>-8.5679277308999993</v>
      </c>
      <c r="F177" s="3">
        <v>-6.104211512</v>
      </c>
      <c r="G177" t="s">
        <v>790</v>
      </c>
      <c r="H177" t="s">
        <v>791</v>
      </c>
      <c r="I177" t="s">
        <v>792</v>
      </c>
    </row>
    <row r="178" spans="1:9" x14ac:dyDescent="0.25">
      <c r="A178" t="s">
        <v>793</v>
      </c>
      <c r="B178" t="s">
        <v>11</v>
      </c>
      <c r="C178" t="s">
        <v>788</v>
      </c>
      <c r="D178" t="s">
        <v>789</v>
      </c>
      <c r="E178" s="2">
        <v>-8.5679277308999993</v>
      </c>
      <c r="F178" s="3">
        <v>-6.104211512</v>
      </c>
      <c r="G178" t="s">
        <v>794</v>
      </c>
      <c r="H178" t="s">
        <v>795</v>
      </c>
      <c r="I178" t="s">
        <v>796</v>
      </c>
    </row>
    <row r="179" spans="1:9" x14ac:dyDescent="0.25">
      <c r="A179" t="s">
        <v>793</v>
      </c>
      <c r="B179" t="s">
        <v>11</v>
      </c>
      <c r="C179" t="s">
        <v>797</v>
      </c>
      <c r="D179" t="s">
        <v>798</v>
      </c>
      <c r="E179" s="2">
        <v>-8.0522030648000005</v>
      </c>
      <c r="F179" s="3">
        <v>-5.6471925060999997</v>
      </c>
      <c r="G179" t="s">
        <v>799</v>
      </c>
      <c r="H179" t="s">
        <v>800</v>
      </c>
      <c r="I179" t="s">
        <v>801</v>
      </c>
    </row>
    <row r="180" spans="1:9" x14ac:dyDescent="0.25">
      <c r="A180" t="s">
        <v>793</v>
      </c>
      <c r="B180" t="s">
        <v>11</v>
      </c>
      <c r="C180" t="s">
        <v>802</v>
      </c>
      <c r="D180" t="s">
        <v>803</v>
      </c>
      <c r="E180" s="2">
        <v>-6.1019970312999998</v>
      </c>
      <c r="F180" s="3">
        <v>-3.8646771897000001</v>
      </c>
      <c r="G180" t="s">
        <v>804</v>
      </c>
      <c r="H180" t="s">
        <v>805</v>
      </c>
      <c r="I180" t="s">
        <v>806</v>
      </c>
    </row>
    <row r="181" spans="1:9" x14ac:dyDescent="0.25">
      <c r="A181" t="s">
        <v>793</v>
      </c>
      <c r="B181" t="s">
        <v>11</v>
      </c>
      <c r="C181" t="s">
        <v>807</v>
      </c>
      <c r="D181" t="s">
        <v>808</v>
      </c>
      <c r="E181" s="2">
        <v>-5.7642797797999998</v>
      </c>
      <c r="F181" s="3">
        <v>-3.5900116839999998</v>
      </c>
      <c r="G181" t="s">
        <v>809</v>
      </c>
      <c r="H181" t="s">
        <v>810</v>
      </c>
      <c r="I181" t="s">
        <v>811</v>
      </c>
    </row>
    <row r="182" spans="1:9" x14ac:dyDescent="0.25">
      <c r="A182" t="s">
        <v>793</v>
      </c>
      <c r="B182" t="s">
        <v>11</v>
      </c>
      <c r="C182" t="s">
        <v>812</v>
      </c>
      <c r="D182" t="s">
        <v>813</v>
      </c>
      <c r="E182" s="2">
        <v>-5.6477971887000002</v>
      </c>
      <c r="F182" s="3">
        <v>-3.4963919757999999</v>
      </c>
      <c r="G182" t="s">
        <v>814</v>
      </c>
      <c r="H182" t="s">
        <v>815</v>
      </c>
      <c r="I182" t="s">
        <v>816</v>
      </c>
    </row>
    <row r="183" spans="1:9" x14ac:dyDescent="0.25">
      <c r="A183" t="s">
        <v>793</v>
      </c>
      <c r="B183" t="s">
        <v>11</v>
      </c>
      <c r="C183" t="s">
        <v>817</v>
      </c>
      <c r="D183" t="s">
        <v>818</v>
      </c>
      <c r="E183" s="2">
        <v>-5.4474706006</v>
      </c>
      <c r="F183" s="3">
        <v>-3.3388605850999999</v>
      </c>
      <c r="G183" t="s">
        <v>819</v>
      </c>
      <c r="H183" t="s">
        <v>820</v>
      </c>
      <c r="I183" t="s">
        <v>821</v>
      </c>
    </row>
    <row r="184" spans="1:9" x14ac:dyDescent="0.25">
      <c r="A184" t="s">
        <v>793</v>
      </c>
      <c r="B184" t="s">
        <v>11</v>
      </c>
      <c r="C184" t="s">
        <v>822</v>
      </c>
      <c r="D184" t="s">
        <v>823</v>
      </c>
      <c r="E184" s="2">
        <v>-4.7769895709999997</v>
      </c>
      <c r="F184" s="3">
        <v>-2.7505230947000001</v>
      </c>
      <c r="G184" t="s">
        <v>824</v>
      </c>
      <c r="H184" t="s">
        <v>825</v>
      </c>
      <c r="I184" t="s">
        <v>826</v>
      </c>
    </row>
    <row r="185" spans="1:9" x14ac:dyDescent="0.25">
      <c r="A185" t="s">
        <v>793</v>
      </c>
      <c r="B185" t="s">
        <v>11</v>
      </c>
      <c r="C185" t="s">
        <v>827</v>
      </c>
      <c r="D185" t="s">
        <v>828</v>
      </c>
      <c r="E185" s="2">
        <v>-4.6921977268999999</v>
      </c>
      <c r="F185" s="3">
        <v>-2.6861244093000001</v>
      </c>
      <c r="G185" t="s">
        <v>829</v>
      </c>
      <c r="H185" t="s">
        <v>830</v>
      </c>
      <c r="I185" t="s">
        <v>831</v>
      </c>
    </row>
    <row r="186" spans="1:9" x14ac:dyDescent="0.25">
      <c r="A186" t="s">
        <v>793</v>
      </c>
      <c r="B186" t="s">
        <v>11</v>
      </c>
      <c r="C186" t="s">
        <v>832</v>
      </c>
      <c r="D186" t="s">
        <v>833</v>
      </c>
      <c r="E186" s="2">
        <v>-4.3272031745000001</v>
      </c>
      <c r="F186" s="3">
        <v>-2.3823470847000001</v>
      </c>
      <c r="G186" t="s">
        <v>834</v>
      </c>
      <c r="H186" t="s">
        <v>835</v>
      </c>
      <c r="I186" t="s">
        <v>836</v>
      </c>
    </row>
    <row r="187" spans="1:9" x14ac:dyDescent="0.25">
      <c r="A187" t="s">
        <v>793</v>
      </c>
      <c r="B187" t="s">
        <v>11</v>
      </c>
      <c r="C187" t="s">
        <v>837</v>
      </c>
      <c r="D187" t="s">
        <v>838</v>
      </c>
      <c r="E187" s="2">
        <v>-4.2428796038999996</v>
      </c>
      <c r="F187" s="3">
        <v>-2.3048899730999999</v>
      </c>
      <c r="G187" t="s">
        <v>839</v>
      </c>
      <c r="H187" t="s">
        <v>840</v>
      </c>
      <c r="I187" t="s">
        <v>841</v>
      </c>
    </row>
    <row r="188" spans="1:9" x14ac:dyDescent="0.25">
      <c r="A188" t="s">
        <v>793</v>
      </c>
      <c r="B188" t="s">
        <v>11</v>
      </c>
      <c r="C188" t="s">
        <v>842</v>
      </c>
      <c r="D188" t="s">
        <v>843</v>
      </c>
      <c r="E188" s="2">
        <v>-4.1762424925000001</v>
      </c>
      <c r="F188" s="3">
        <v>-2.2500139726000001</v>
      </c>
      <c r="G188" t="s">
        <v>844</v>
      </c>
      <c r="H188" t="s">
        <v>845</v>
      </c>
      <c r="I188" t="s">
        <v>846</v>
      </c>
    </row>
    <row r="189" spans="1:9" x14ac:dyDescent="0.25">
      <c r="A189" t="s">
        <v>793</v>
      </c>
      <c r="B189" t="s">
        <v>11</v>
      </c>
      <c r="C189" t="s">
        <v>847</v>
      </c>
      <c r="D189" t="s">
        <v>848</v>
      </c>
      <c r="E189" s="2">
        <v>-3.5040349601999998</v>
      </c>
      <c r="F189" s="3">
        <v>-1.709733502</v>
      </c>
      <c r="G189" t="s">
        <v>849</v>
      </c>
      <c r="H189" t="s">
        <v>850</v>
      </c>
      <c r="I189" t="s">
        <v>851</v>
      </c>
    </row>
    <row r="190" spans="1:9" x14ac:dyDescent="0.25">
      <c r="A190" t="s">
        <v>793</v>
      </c>
      <c r="B190" t="s">
        <v>11</v>
      </c>
      <c r="C190" t="s">
        <v>852</v>
      </c>
      <c r="D190" t="s">
        <v>853</v>
      </c>
      <c r="E190" s="2">
        <v>-3.4639884057999999</v>
      </c>
      <c r="F190" s="3">
        <v>-1.6783426726999999</v>
      </c>
      <c r="G190" t="s">
        <v>854</v>
      </c>
      <c r="H190" t="s">
        <v>855</v>
      </c>
      <c r="I190" t="s">
        <v>856</v>
      </c>
    </row>
    <row r="191" spans="1:9" x14ac:dyDescent="0.25">
      <c r="A191" t="s">
        <v>793</v>
      </c>
      <c r="B191" t="s">
        <v>11</v>
      </c>
      <c r="C191" t="s">
        <v>857</v>
      </c>
      <c r="D191" t="s">
        <v>858</v>
      </c>
      <c r="E191" s="2">
        <v>-3.2895312327999999</v>
      </c>
      <c r="F191" s="3">
        <v>-1.5471090395</v>
      </c>
      <c r="G191" t="s">
        <v>859</v>
      </c>
      <c r="H191" t="s">
        <v>860</v>
      </c>
      <c r="I191" t="s">
        <v>861</v>
      </c>
    </row>
    <row r="192" spans="1:9" x14ac:dyDescent="0.25">
      <c r="A192" t="s">
        <v>793</v>
      </c>
      <c r="B192" t="s">
        <v>11</v>
      </c>
      <c r="C192" t="s">
        <v>862</v>
      </c>
      <c r="D192" t="s">
        <v>863</v>
      </c>
      <c r="E192" s="2">
        <v>-3.2141222673000001</v>
      </c>
      <c r="F192" s="3">
        <v>-1.4876405527000001</v>
      </c>
      <c r="G192" t="s">
        <v>864</v>
      </c>
      <c r="H192" t="s">
        <v>865</v>
      </c>
      <c r="I192" t="s">
        <v>866</v>
      </c>
    </row>
    <row r="193" spans="1:9" x14ac:dyDescent="0.25">
      <c r="A193" t="s">
        <v>793</v>
      </c>
      <c r="B193" t="s">
        <v>11</v>
      </c>
      <c r="C193" t="s">
        <v>867</v>
      </c>
      <c r="D193" t="s">
        <v>868</v>
      </c>
      <c r="E193" s="2">
        <v>-3.2141222673000001</v>
      </c>
      <c r="F193" s="3">
        <v>-1.4876405527000001</v>
      </c>
      <c r="G193" t="s">
        <v>864</v>
      </c>
      <c r="H193" t="s">
        <v>865</v>
      </c>
      <c r="I193" t="s">
        <v>866</v>
      </c>
    </row>
    <row r="194" spans="1:9" x14ac:dyDescent="0.25">
      <c r="A194" t="s">
        <v>793</v>
      </c>
      <c r="B194" t="s">
        <v>60</v>
      </c>
      <c r="C194" t="s">
        <v>869</v>
      </c>
      <c r="D194" t="s">
        <v>870</v>
      </c>
      <c r="E194" s="2">
        <v>-3.1811776619000001</v>
      </c>
      <c r="F194" s="3">
        <v>-1.4675890621000001</v>
      </c>
      <c r="G194" t="s">
        <v>871</v>
      </c>
      <c r="H194" t="s">
        <v>872</v>
      </c>
      <c r="I194" t="s">
        <v>873</v>
      </c>
    </row>
    <row r="195" spans="1:9" x14ac:dyDescent="0.25">
      <c r="A195" t="s">
        <v>793</v>
      </c>
      <c r="B195" t="s">
        <v>11</v>
      </c>
      <c r="C195" t="s">
        <v>874</v>
      </c>
      <c r="D195" t="s">
        <v>875</v>
      </c>
      <c r="E195" s="2">
        <v>-3.1806751043000001</v>
      </c>
      <c r="F195" s="3">
        <v>-1.4675890621000001</v>
      </c>
      <c r="G195" t="s">
        <v>854</v>
      </c>
      <c r="H195" t="s">
        <v>855</v>
      </c>
      <c r="I195" t="s">
        <v>876</v>
      </c>
    </row>
    <row r="196" spans="1:9" x14ac:dyDescent="0.25">
      <c r="A196" t="s">
        <v>793</v>
      </c>
      <c r="B196" t="s">
        <v>11</v>
      </c>
      <c r="C196" t="s">
        <v>877</v>
      </c>
      <c r="D196" t="s">
        <v>878</v>
      </c>
      <c r="E196" s="2">
        <v>-3.1487879298000001</v>
      </c>
      <c r="F196" s="3">
        <v>-1.4413664499000001</v>
      </c>
      <c r="G196" t="s">
        <v>879</v>
      </c>
      <c r="H196" t="s">
        <v>880</v>
      </c>
      <c r="I196" t="s">
        <v>881</v>
      </c>
    </row>
    <row r="197" spans="1:9" x14ac:dyDescent="0.25">
      <c r="A197" t="s">
        <v>793</v>
      </c>
      <c r="B197" t="s">
        <v>11</v>
      </c>
      <c r="C197" t="s">
        <v>882</v>
      </c>
      <c r="D197" t="s">
        <v>883</v>
      </c>
      <c r="E197" s="2">
        <v>-3.116937139</v>
      </c>
      <c r="F197" s="3">
        <v>-1.4178295971999999</v>
      </c>
      <c r="G197" t="s">
        <v>864</v>
      </c>
      <c r="H197" t="s">
        <v>865</v>
      </c>
      <c r="I197" t="s">
        <v>884</v>
      </c>
    </row>
    <row r="198" spans="1:9" x14ac:dyDescent="0.25">
      <c r="A198" t="s">
        <v>793</v>
      </c>
      <c r="B198" t="s">
        <v>11</v>
      </c>
      <c r="C198" t="s">
        <v>885</v>
      </c>
      <c r="D198" t="s">
        <v>886</v>
      </c>
      <c r="E198" s="2">
        <v>-3.1104222449000001</v>
      </c>
      <c r="F198" s="3">
        <v>-1.4122961598999999</v>
      </c>
      <c r="G198" t="s">
        <v>887</v>
      </c>
      <c r="H198" t="s">
        <v>888</v>
      </c>
      <c r="I198" t="s">
        <v>889</v>
      </c>
    </row>
    <row r="199" spans="1:9" x14ac:dyDescent="0.25">
      <c r="A199" t="s">
        <v>793</v>
      </c>
      <c r="B199" t="s">
        <v>11</v>
      </c>
      <c r="C199" t="s">
        <v>890</v>
      </c>
      <c r="D199" t="s">
        <v>891</v>
      </c>
      <c r="E199" s="2">
        <v>-3.0768430399</v>
      </c>
      <c r="F199" s="3">
        <v>-1.3855257425</v>
      </c>
      <c r="G199" t="s">
        <v>887</v>
      </c>
      <c r="H199" t="s">
        <v>888</v>
      </c>
      <c r="I199" t="s">
        <v>892</v>
      </c>
    </row>
    <row r="200" spans="1:9" x14ac:dyDescent="0.25">
      <c r="A200" t="s">
        <v>793</v>
      </c>
      <c r="B200" t="s">
        <v>11</v>
      </c>
      <c r="C200" t="s">
        <v>893</v>
      </c>
      <c r="D200" t="s">
        <v>894</v>
      </c>
      <c r="E200" s="2">
        <v>-3.0547919890999999</v>
      </c>
      <c r="F200" s="3">
        <v>-1.3701783779000001</v>
      </c>
      <c r="G200" t="s">
        <v>895</v>
      </c>
      <c r="H200" t="s">
        <v>896</v>
      </c>
      <c r="I200" t="s">
        <v>897</v>
      </c>
    </row>
    <row r="201" spans="1:9" x14ac:dyDescent="0.25">
      <c r="A201" t="s">
        <v>793</v>
      </c>
      <c r="B201" t="s">
        <v>11</v>
      </c>
      <c r="C201" t="s">
        <v>898</v>
      </c>
      <c r="D201" t="s">
        <v>899</v>
      </c>
      <c r="E201" s="2">
        <v>-3.0235076541999999</v>
      </c>
      <c r="F201" s="3">
        <v>-1.3492236959999999</v>
      </c>
      <c r="G201" t="s">
        <v>900</v>
      </c>
      <c r="H201" t="s">
        <v>901</v>
      </c>
      <c r="I201" t="s">
        <v>902</v>
      </c>
    </row>
    <row r="202" spans="1:9" x14ac:dyDescent="0.25">
      <c r="A202" t="s">
        <v>793</v>
      </c>
      <c r="B202" t="s">
        <v>11</v>
      </c>
      <c r="C202" t="s">
        <v>903</v>
      </c>
      <c r="D202" t="s">
        <v>904</v>
      </c>
      <c r="E202" s="2">
        <v>-2.9948715113</v>
      </c>
      <c r="F202" s="3">
        <v>-1.3261200418000001</v>
      </c>
      <c r="G202" t="s">
        <v>905</v>
      </c>
      <c r="H202" t="s">
        <v>906</v>
      </c>
      <c r="I202" t="s">
        <v>907</v>
      </c>
    </row>
    <row r="203" spans="1:9" x14ac:dyDescent="0.25">
      <c r="A203" t="s">
        <v>793</v>
      </c>
      <c r="B203" t="s">
        <v>11</v>
      </c>
      <c r="C203" t="s">
        <v>908</v>
      </c>
      <c r="D203" t="s">
        <v>909</v>
      </c>
      <c r="E203" s="2">
        <v>-2.9055743219000001</v>
      </c>
      <c r="F203" s="3">
        <v>-1.2530096133999999</v>
      </c>
      <c r="G203" t="s">
        <v>910</v>
      </c>
      <c r="H203" t="s">
        <v>911</v>
      </c>
      <c r="I203" t="s">
        <v>912</v>
      </c>
    </row>
    <row r="204" spans="1:9" x14ac:dyDescent="0.25">
      <c r="A204" t="s">
        <v>793</v>
      </c>
      <c r="B204" t="s">
        <v>60</v>
      </c>
      <c r="C204" t="s">
        <v>913</v>
      </c>
      <c r="D204" t="s">
        <v>914</v>
      </c>
      <c r="E204" s="2">
        <v>-2.8740216187000001</v>
      </c>
      <c r="F204" s="3">
        <v>-1.2284618117999999</v>
      </c>
      <c r="G204" t="s">
        <v>915</v>
      </c>
      <c r="H204" t="s">
        <v>916</v>
      </c>
      <c r="I204" t="s">
        <v>917</v>
      </c>
    </row>
    <row r="205" spans="1:9" x14ac:dyDescent="0.25">
      <c r="A205" t="s">
        <v>793</v>
      </c>
      <c r="B205" t="s">
        <v>11</v>
      </c>
      <c r="C205" t="s">
        <v>918</v>
      </c>
      <c r="D205" t="s">
        <v>919</v>
      </c>
      <c r="E205" s="2">
        <v>-2.8522100093999998</v>
      </c>
      <c r="F205" s="3">
        <v>-1.2152503743</v>
      </c>
      <c r="G205" t="s">
        <v>864</v>
      </c>
      <c r="H205" t="s">
        <v>865</v>
      </c>
      <c r="I205" t="s">
        <v>920</v>
      </c>
    </row>
    <row r="206" spans="1:9" x14ac:dyDescent="0.25">
      <c r="A206" t="s">
        <v>793</v>
      </c>
      <c r="B206" t="s">
        <v>11</v>
      </c>
      <c r="C206" t="s">
        <v>921</v>
      </c>
      <c r="D206" t="s">
        <v>922</v>
      </c>
      <c r="E206" s="2">
        <v>-2.8522100093999998</v>
      </c>
      <c r="F206" s="3">
        <v>-1.2152503743</v>
      </c>
      <c r="G206" t="s">
        <v>864</v>
      </c>
      <c r="H206" t="s">
        <v>865</v>
      </c>
      <c r="I206" t="s">
        <v>920</v>
      </c>
    </row>
    <row r="207" spans="1:9" x14ac:dyDescent="0.25">
      <c r="A207" t="s">
        <v>793</v>
      </c>
      <c r="B207" t="s">
        <v>11</v>
      </c>
      <c r="C207" t="s">
        <v>923</v>
      </c>
      <c r="D207" t="s">
        <v>924</v>
      </c>
      <c r="E207" s="2">
        <v>-2.6476887804999998</v>
      </c>
      <c r="F207" s="3">
        <v>-1.0597950775</v>
      </c>
      <c r="G207" t="s">
        <v>925</v>
      </c>
      <c r="H207" t="s">
        <v>926</v>
      </c>
      <c r="I207" t="s">
        <v>927</v>
      </c>
    </row>
    <row r="208" spans="1:9" x14ac:dyDescent="0.25">
      <c r="A208" t="s">
        <v>793</v>
      </c>
      <c r="B208" t="s">
        <v>11</v>
      </c>
      <c r="C208" t="s">
        <v>928</v>
      </c>
      <c r="D208" t="s">
        <v>929</v>
      </c>
      <c r="E208" s="2">
        <v>-2.6071259261000002</v>
      </c>
      <c r="F208" s="3">
        <v>-1.0245239531999999</v>
      </c>
      <c r="G208" t="s">
        <v>930</v>
      </c>
      <c r="H208" t="s">
        <v>931</v>
      </c>
      <c r="I208" t="s">
        <v>932</v>
      </c>
    </row>
    <row r="209" spans="1:9" x14ac:dyDescent="0.25">
      <c r="A209" t="s">
        <v>793</v>
      </c>
      <c r="B209" t="s">
        <v>11</v>
      </c>
      <c r="C209" t="s">
        <v>933</v>
      </c>
      <c r="D209" t="s">
        <v>934</v>
      </c>
      <c r="E209" s="2">
        <v>-2.5778352670000002</v>
      </c>
      <c r="F209" s="3">
        <v>-1.0078224215</v>
      </c>
      <c r="G209" t="s">
        <v>925</v>
      </c>
      <c r="H209" t="s">
        <v>926</v>
      </c>
      <c r="I209" t="s">
        <v>935</v>
      </c>
    </row>
    <row r="210" spans="1:9" x14ac:dyDescent="0.25">
      <c r="A210" t="s">
        <v>793</v>
      </c>
      <c r="B210" t="s">
        <v>76</v>
      </c>
      <c r="C210" t="s">
        <v>936</v>
      </c>
      <c r="D210" t="s">
        <v>914</v>
      </c>
      <c r="E210" s="2">
        <v>-2.5276716735</v>
      </c>
      <c r="F210" s="3">
        <v>-0.96945831950000005</v>
      </c>
      <c r="G210" t="s">
        <v>937</v>
      </c>
      <c r="H210" t="s">
        <v>938</v>
      </c>
      <c r="I210" t="s">
        <v>939</v>
      </c>
    </row>
    <row r="211" spans="1:9" x14ac:dyDescent="0.25">
      <c r="A211" t="s">
        <v>793</v>
      </c>
      <c r="B211" t="s">
        <v>11</v>
      </c>
      <c r="C211" t="s">
        <v>940</v>
      </c>
      <c r="D211" t="s">
        <v>941</v>
      </c>
      <c r="E211" s="2">
        <v>-2.4630848582999998</v>
      </c>
      <c r="F211" s="3">
        <v>-0.92811476169999996</v>
      </c>
      <c r="G211" t="s">
        <v>942</v>
      </c>
      <c r="H211" t="s">
        <v>943</v>
      </c>
      <c r="I211" t="s">
        <v>944</v>
      </c>
    </row>
    <row r="212" spans="1:9" x14ac:dyDescent="0.25">
      <c r="A212" t="s">
        <v>793</v>
      </c>
      <c r="B212" t="s">
        <v>11</v>
      </c>
      <c r="C212" t="s">
        <v>945</v>
      </c>
      <c r="D212" t="s">
        <v>946</v>
      </c>
      <c r="E212" s="2">
        <v>-2.4458032286</v>
      </c>
      <c r="F212" s="3">
        <v>-0.91883878689999998</v>
      </c>
      <c r="G212" t="s">
        <v>947</v>
      </c>
      <c r="H212" t="s">
        <v>948</v>
      </c>
      <c r="I212" t="s">
        <v>949</v>
      </c>
    </row>
    <row r="213" spans="1:9" x14ac:dyDescent="0.25">
      <c r="A213" t="s">
        <v>793</v>
      </c>
      <c r="B213" t="s">
        <v>11</v>
      </c>
      <c r="C213" t="s">
        <v>950</v>
      </c>
      <c r="D213" t="s">
        <v>951</v>
      </c>
      <c r="E213" s="2">
        <v>-2.4257300637000001</v>
      </c>
      <c r="F213" s="3">
        <v>-0.90532608640000001</v>
      </c>
      <c r="G213" t="s">
        <v>952</v>
      </c>
      <c r="H213" t="s">
        <v>953</v>
      </c>
      <c r="I213" t="s">
        <v>954</v>
      </c>
    </row>
    <row r="214" spans="1:9" x14ac:dyDescent="0.25">
      <c r="A214" t="s">
        <v>793</v>
      </c>
      <c r="B214" t="s">
        <v>11</v>
      </c>
      <c r="C214" t="s">
        <v>955</v>
      </c>
      <c r="D214" t="s">
        <v>956</v>
      </c>
      <c r="E214" s="2">
        <v>-2.4182568610000001</v>
      </c>
      <c r="F214" s="3">
        <v>-0.89850351220000002</v>
      </c>
      <c r="G214" t="s">
        <v>957</v>
      </c>
      <c r="H214" t="s">
        <v>958</v>
      </c>
      <c r="I214" t="s">
        <v>959</v>
      </c>
    </row>
    <row r="215" spans="1:9" x14ac:dyDescent="0.25">
      <c r="A215" t="s">
        <v>793</v>
      </c>
      <c r="B215" t="s">
        <v>11</v>
      </c>
      <c r="C215" t="s">
        <v>960</v>
      </c>
      <c r="D215" t="s">
        <v>961</v>
      </c>
      <c r="E215" s="2">
        <v>-2.3909567592999998</v>
      </c>
      <c r="F215" s="3">
        <v>-0.87637364399999995</v>
      </c>
      <c r="G215" t="s">
        <v>925</v>
      </c>
      <c r="H215" t="s">
        <v>926</v>
      </c>
      <c r="I215" t="s">
        <v>962</v>
      </c>
    </row>
    <row r="216" spans="1:9" x14ac:dyDescent="0.25">
      <c r="A216" t="s">
        <v>793</v>
      </c>
      <c r="B216" t="s">
        <v>11</v>
      </c>
      <c r="C216" t="s">
        <v>963</v>
      </c>
      <c r="D216" t="s">
        <v>964</v>
      </c>
      <c r="E216" s="2">
        <v>-2.2968676237999999</v>
      </c>
      <c r="F216" s="3">
        <v>-0.80175722630000001</v>
      </c>
      <c r="G216" t="s">
        <v>965</v>
      </c>
      <c r="H216" t="s">
        <v>966</v>
      </c>
      <c r="I216" t="s">
        <v>967</v>
      </c>
    </row>
    <row r="217" spans="1:9" x14ac:dyDescent="0.25">
      <c r="A217" t="s">
        <v>793</v>
      </c>
      <c r="B217" t="s">
        <v>11</v>
      </c>
      <c r="C217" t="s">
        <v>968</v>
      </c>
      <c r="D217" t="s">
        <v>969</v>
      </c>
      <c r="E217" s="2">
        <v>-2.2348670165</v>
      </c>
      <c r="F217" s="3">
        <v>-0.75573697340000001</v>
      </c>
      <c r="G217" t="s">
        <v>970</v>
      </c>
      <c r="H217" t="s">
        <v>971</v>
      </c>
      <c r="I217" t="s">
        <v>972</v>
      </c>
    </row>
    <row r="218" spans="1:9" x14ac:dyDescent="0.25">
      <c r="A218" t="s">
        <v>793</v>
      </c>
      <c r="B218" t="s">
        <v>11</v>
      </c>
      <c r="C218" t="s">
        <v>973</v>
      </c>
      <c r="D218" t="s">
        <v>974</v>
      </c>
      <c r="E218" s="2">
        <v>-2.1428286508999999</v>
      </c>
      <c r="F218" s="3">
        <v>-0.68196027479999999</v>
      </c>
      <c r="G218" t="s">
        <v>975</v>
      </c>
      <c r="H218" t="s">
        <v>976</v>
      </c>
      <c r="I218" t="s">
        <v>977</v>
      </c>
    </row>
    <row r="219" spans="1:9" x14ac:dyDescent="0.25">
      <c r="A219" t="s">
        <v>793</v>
      </c>
      <c r="B219" t="s">
        <v>11</v>
      </c>
      <c r="C219" t="s">
        <v>978</v>
      </c>
      <c r="D219" t="s">
        <v>979</v>
      </c>
      <c r="E219" s="2">
        <v>-2.1248723258000002</v>
      </c>
      <c r="F219" s="3">
        <v>-0.66852200839999998</v>
      </c>
      <c r="G219" t="s">
        <v>980</v>
      </c>
      <c r="H219" t="s">
        <v>981</v>
      </c>
      <c r="I219" t="s">
        <v>982</v>
      </c>
    </row>
    <row r="220" spans="1:9" x14ac:dyDescent="0.25">
      <c r="A220" t="s">
        <v>793</v>
      </c>
      <c r="B220" t="s">
        <v>11</v>
      </c>
      <c r="C220" t="s">
        <v>983</v>
      </c>
      <c r="D220" t="s">
        <v>984</v>
      </c>
      <c r="E220" s="2">
        <v>-2.121743522</v>
      </c>
      <c r="F220" s="3">
        <v>-0.66595467149999998</v>
      </c>
      <c r="G220" t="s">
        <v>985</v>
      </c>
      <c r="H220" t="s">
        <v>986</v>
      </c>
      <c r="I220" t="s">
        <v>987</v>
      </c>
    </row>
    <row r="221" spans="1:9" x14ac:dyDescent="0.25">
      <c r="A221" t="s">
        <v>793</v>
      </c>
      <c r="B221" t="s">
        <v>11</v>
      </c>
      <c r="C221" t="s">
        <v>988</v>
      </c>
      <c r="D221" t="s">
        <v>989</v>
      </c>
      <c r="E221" s="2">
        <v>-2.1093074790999999</v>
      </c>
      <c r="F221" s="3">
        <v>-0.65463938909999997</v>
      </c>
      <c r="G221" t="s">
        <v>990</v>
      </c>
      <c r="H221" t="s">
        <v>991</v>
      </c>
      <c r="I221" t="s">
        <v>992</v>
      </c>
    </row>
    <row r="222" spans="1:9" x14ac:dyDescent="0.25">
      <c r="A222" t="s">
        <v>793</v>
      </c>
      <c r="B222" t="s">
        <v>11</v>
      </c>
      <c r="C222" t="s">
        <v>993</v>
      </c>
      <c r="D222" t="s">
        <v>994</v>
      </c>
      <c r="E222" s="2">
        <v>-2.0886312281000001</v>
      </c>
      <c r="F222" s="3">
        <v>-0.64062763430000003</v>
      </c>
      <c r="G222" t="s">
        <v>995</v>
      </c>
      <c r="H222" t="s">
        <v>996</v>
      </c>
      <c r="I222" t="s">
        <v>997</v>
      </c>
    </row>
    <row r="223" spans="1:9" x14ac:dyDescent="0.25">
      <c r="A223" t="s">
        <v>793</v>
      </c>
      <c r="B223" t="s">
        <v>11</v>
      </c>
      <c r="C223" t="s">
        <v>998</v>
      </c>
      <c r="D223" t="s">
        <v>999</v>
      </c>
      <c r="E223" s="2">
        <v>-2.0489897877000001</v>
      </c>
      <c r="F223" s="3">
        <v>-0.60971602530000002</v>
      </c>
      <c r="G223" t="s">
        <v>925</v>
      </c>
      <c r="H223" t="s">
        <v>926</v>
      </c>
      <c r="I223" t="s">
        <v>1000</v>
      </c>
    </row>
    <row r="224" spans="1:9" x14ac:dyDescent="0.25">
      <c r="A224" t="s">
        <v>1001</v>
      </c>
      <c r="B224" t="s">
        <v>21</v>
      </c>
      <c r="C224" t="s">
        <v>1002</v>
      </c>
      <c r="D224" t="s">
        <v>1003</v>
      </c>
      <c r="E224" s="2">
        <v>-8.5597828918999994</v>
      </c>
      <c r="F224" s="3">
        <v>-6.1017438058</v>
      </c>
      <c r="G224" t="s">
        <v>1004</v>
      </c>
      <c r="H224" t="s">
        <v>1005</v>
      </c>
      <c r="I224" t="s">
        <v>1006</v>
      </c>
    </row>
    <row r="225" spans="1:9" x14ac:dyDescent="0.25">
      <c r="A225" t="s">
        <v>1007</v>
      </c>
      <c r="B225" t="s">
        <v>21</v>
      </c>
      <c r="C225" t="s">
        <v>1002</v>
      </c>
      <c r="D225" t="s">
        <v>1003</v>
      </c>
      <c r="E225" s="2">
        <v>-8.5597828918999994</v>
      </c>
      <c r="F225" s="3">
        <v>-6.1017438058</v>
      </c>
      <c r="G225" t="s">
        <v>1004</v>
      </c>
      <c r="H225" t="s">
        <v>1005</v>
      </c>
      <c r="I225" t="s">
        <v>1008</v>
      </c>
    </row>
    <row r="226" spans="1:9" x14ac:dyDescent="0.25">
      <c r="A226" t="s">
        <v>1007</v>
      </c>
      <c r="B226" t="s">
        <v>21</v>
      </c>
      <c r="C226" t="s">
        <v>1009</v>
      </c>
      <c r="D226" t="s">
        <v>1010</v>
      </c>
      <c r="E226" s="2">
        <v>-2.6944036235</v>
      </c>
      <c r="F226" s="3">
        <v>-1.0957290074999999</v>
      </c>
      <c r="G226" t="s">
        <v>1011</v>
      </c>
      <c r="H226" t="s">
        <v>1012</v>
      </c>
      <c r="I226" t="s">
        <v>1013</v>
      </c>
    </row>
    <row r="227" spans="1:9" x14ac:dyDescent="0.25">
      <c r="A227" t="s">
        <v>1014</v>
      </c>
      <c r="B227" t="s">
        <v>60</v>
      </c>
      <c r="C227" t="s">
        <v>1015</v>
      </c>
      <c r="D227" t="s">
        <v>1016</v>
      </c>
      <c r="E227" s="2">
        <v>-8.5433302969000007</v>
      </c>
      <c r="F227" s="3">
        <v>-6.0908950882999999</v>
      </c>
      <c r="G227" t="s">
        <v>1017</v>
      </c>
      <c r="H227" t="s">
        <v>1018</v>
      </c>
      <c r="I227" t="s">
        <v>1019</v>
      </c>
    </row>
    <row r="228" spans="1:9" x14ac:dyDescent="0.25">
      <c r="A228" t="s">
        <v>1020</v>
      </c>
      <c r="B228" t="s">
        <v>60</v>
      </c>
      <c r="C228" t="s">
        <v>1015</v>
      </c>
      <c r="D228" t="s">
        <v>1016</v>
      </c>
      <c r="E228" s="2">
        <v>-8.5433302969000007</v>
      </c>
      <c r="F228" s="3">
        <v>-6.0908950882999999</v>
      </c>
      <c r="G228" t="s">
        <v>1021</v>
      </c>
      <c r="H228" t="s">
        <v>1022</v>
      </c>
      <c r="I228" t="s">
        <v>1023</v>
      </c>
    </row>
    <row r="229" spans="1:9" x14ac:dyDescent="0.25">
      <c r="A229" t="s">
        <v>1020</v>
      </c>
      <c r="B229" t="s">
        <v>65</v>
      </c>
      <c r="C229" t="s">
        <v>1024</v>
      </c>
      <c r="D229" t="s">
        <v>1025</v>
      </c>
      <c r="E229" s="2">
        <v>-3.1881997171999998</v>
      </c>
      <c r="F229" s="3">
        <v>-1.472058836</v>
      </c>
      <c r="G229" t="s">
        <v>1026</v>
      </c>
      <c r="H229" t="s">
        <v>1027</v>
      </c>
      <c r="I229" t="s">
        <v>1028</v>
      </c>
    </row>
    <row r="230" spans="1:9" x14ac:dyDescent="0.25">
      <c r="A230" t="s">
        <v>1020</v>
      </c>
      <c r="B230" t="s">
        <v>65</v>
      </c>
      <c r="C230" t="s">
        <v>1029</v>
      </c>
      <c r="D230" t="s">
        <v>1030</v>
      </c>
      <c r="E230" s="2">
        <v>-3.0790581118000002</v>
      </c>
      <c r="F230" s="3">
        <v>-1.3860406261</v>
      </c>
      <c r="G230" t="s">
        <v>1026</v>
      </c>
      <c r="H230" t="s">
        <v>1027</v>
      </c>
      <c r="I230" t="s">
        <v>1031</v>
      </c>
    </row>
    <row r="231" spans="1:9" x14ac:dyDescent="0.25">
      <c r="A231" t="s">
        <v>1020</v>
      </c>
      <c r="B231" t="s">
        <v>21</v>
      </c>
      <c r="C231" t="s">
        <v>1032</v>
      </c>
      <c r="D231" t="s">
        <v>1033</v>
      </c>
      <c r="E231" s="2">
        <v>-2.9055743219000001</v>
      </c>
      <c r="F231" s="3">
        <v>-1.2530096133999999</v>
      </c>
      <c r="G231" t="s">
        <v>1034</v>
      </c>
      <c r="H231" t="s">
        <v>1035</v>
      </c>
      <c r="I231" t="s">
        <v>912</v>
      </c>
    </row>
    <row r="232" spans="1:9" x14ac:dyDescent="0.25">
      <c r="A232" t="s">
        <v>1020</v>
      </c>
      <c r="B232" t="s">
        <v>21</v>
      </c>
      <c r="C232" t="s">
        <v>1036</v>
      </c>
      <c r="D232" t="s">
        <v>1037</v>
      </c>
      <c r="E232" s="2">
        <v>-2.8870054823000002</v>
      </c>
      <c r="F232" s="3">
        <v>-1.2379573476000001</v>
      </c>
      <c r="G232" t="s">
        <v>1026</v>
      </c>
      <c r="H232" t="s">
        <v>1027</v>
      </c>
      <c r="I232" t="s">
        <v>1038</v>
      </c>
    </row>
    <row r="233" spans="1:9" x14ac:dyDescent="0.25">
      <c r="A233" t="s">
        <v>1020</v>
      </c>
      <c r="B233" t="s">
        <v>60</v>
      </c>
      <c r="C233" t="s">
        <v>1039</v>
      </c>
      <c r="D233" t="s">
        <v>1040</v>
      </c>
      <c r="E233" s="2">
        <v>-2.8016198203</v>
      </c>
      <c r="F233" s="3">
        <v>-1.1747605121</v>
      </c>
      <c r="G233" t="s">
        <v>1026</v>
      </c>
      <c r="H233" t="s">
        <v>1027</v>
      </c>
      <c r="I233" t="s">
        <v>1041</v>
      </c>
    </row>
    <row r="234" spans="1:9" x14ac:dyDescent="0.25">
      <c r="A234" t="s">
        <v>1042</v>
      </c>
      <c r="B234" t="s">
        <v>21</v>
      </c>
      <c r="C234" t="s">
        <v>1043</v>
      </c>
      <c r="D234" t="s">
        <v>1044</v>
      </c>
      <c r="E234" s="2">
        <v>-8.0739961650000005</v>
      </c>
      <c r="F234" s="3">
        <v>-5.663964805</v>
      </c>
      <c r="G234" t="s">
        <v>1045</v>
      </c>
      <c r="H234" t="s">
        <v>1046</v>
      </c>
      <c r="I234" t="s">
        <v>1047</v>
      </c>
    </row>
    <row r="235" spans="1:9" x14ac:dyDescent="0.25">
      <c r="A235" t="s">
        <v>1048</v>
      </c>
      <c r="B235" t="s">
        <v>21</v>
      </c>
      <c r="C235" t="s">
        <v>1043</v>
      </c>
      <c r="D235" t="s">
        <v>1044</v>
      </c>
      <c r="E235" s="2">
        <v>-8.0739961650000005</v>
      </c>
      <c r="F235" s="3">
        <v>-5.663964805</v>
      </c>
      <c r="G235" t="s">
        <v>1049</v>
      </c>
      <c r="H235" t="s">
        <v>1050</v>
      </c>
      <c r="I235" t="s">
        <v>1051</v>
      </c>
    </row>
    <row r="236" spans="1:9" x14ac:dyDescent="0.25">
      <c r="A236" t="s">
        <v>1048</v>
      </c>
      <c r="B236" t="s">
        <v>21</v>
      </c>
      <c r="C236" t="s">
        <v>1052</v>
      </c>
      <c r="D236" t="s">
        <v>1053</v>
      </c>
      <c r="E236" s="2">
        <v>-7.8431424407000003</v>
      </c>
      <c r="F236" s="3">
        <v>-5.4624004568000002</v>
      </c>
      <c r="G236" t="s">
        <v>1054</v>
      </c>
      <c r="H236" t="s">
        <v>1055</v>
      </c>
      <c r="I236" t="s">
        <v>1056</v>
      </c>
    </row>
    <row r="237" spans="1:9" x14ac:dyDescent="0.25">
      <c r="A237" t="s">
        <v>1048</v>
      </c>
      <c r="B237" t="s">
        <v>21</v>
      </c>
      <c r="C237" t="s">
        <v>1057</v>
      </c>
      <c r="D237" t="s">
        <v>1058</v>
      </c>
      <c r="E237" s="2">
        <v>-7.4842265622999999</v>
      </c>
      <c r="F237" s="3">
        <v>-5.1174203563000003</v>
      </c>
      <c r="G237" t="s">
        <v>1054</v>
      </c>
      <c r="H237" t="s">
        <v>1055</v>
      </c>
      <c r="I237" t="s">
        <v>1059</v>
      </c>
    </row>
    <row r="238" spans="1:9" x14ac:dyDescent="0.25">
      <c r="A238" t="s">
        <v>1048</v>
      </c>
      <c r="B238" t="s">
        <v>65</v>
      </c>
      <c r="C238" t="s">
        <v>1060</v>
      </c>
      <c r="D238" t="s">
        <v>1061</v>
      </c>
      <c r="E238" s="2">
        <v>-6.1524376306999997</v>
      </c>
      <c r="F238" s="3">
        <v>-3.9117115403999998</v>
      </c>
      <c r="G238" t="s">
        <v>1062</v>
      </c>
      <c r="H238" t="s">
        <v>1063</v>
      </c>
      <c r="I238" t="s">
        <v>1064</v>
      </c>
    </row>
    <row r="239" spans="1:9" x14ac:dyDescent="0.25">
      <c r="A239" t="s">
        <v>1048</v>
      </c>
      <c r="B239" t="s">
        <v>60</v>
      </c>
      <c r="C239" t="s">
        <v>1065</v>
      </c>
      <c r="D239" t="s">
        <v>1066</v>
      </c>
      <c r="E239" s="2">
        <v>-6.0443139248</v>
      </c>
      <c r="F239" s="3">
        <v>-3.8137274658</v>
      </c>
      <c r="G239" t="s">
        <v>1067</v>
      </c>
      <c r="H239" t="s">
        <v>1068</v>
      </c>
      <c r="I239" t="s">
        <v>1069</v>
      </c>
    </row>
    <row r="240" spans="1:9" x14ac:dyDescent="0.25">
      <c r="A240" t="s">
        <v>1048</v>
      </c>
      <c r="B240" t="s">
        <v>21</v>
      </c>
      <c r="C240" t="s">
        <v>1070</v>
      </c>
      <c r="D240" t="s">
        <v>1071</v>
      </c>
      <c r="E240" s="2">
        <v>-5.7260552745000002</v>
      </c>
      <c r="F240" s="3">
        <v>-3.5654276054</v>
      </c>
      <c r="G240" t="s">
        <v>1072</v>
      </c>
      <c r="H240" t="s">
        <v>1073</v>
      </c>
      <c r="I240" t="s">
        <v>1074</v>
      </c>
    </row>
    <row r="241" spans="1:9" x14ac:dyDescent="0.25">
      <c r="A241" t="s">
        <v>1048</v>
      </c>
      <c r="B241" t="s">
        <v>21</v>
      </c>
      <c r="C241" t="s">
        <v>1075</v>
      </c>
      <c r="D241" t="s">
        <v>1076</v>
      </c>
      <c r="E241" s="2">
        <v>-5.3545439297000001</v>
      </c>
      <c r="F241" s="3">
        <v>-3.2530521670999999</v>
      </c>
      <c r="G241" t="s">
        <v>1077</v>
      </c>
      <c r="H241" t="s">
        <v>1078</v>
      </c>
      <c r="I241" t="s">
        <v>1079</v>
      </c>
    </row>
    <row r="242" spans="1:9" x14ac:dyDescent="0.25">
      <c r="A242" t="s">
        <v>1048</v>
      </c>
      <c r="B242" t="s">
        <v>21</v>
      </c>
      <c r="C242" t="s">
        <v>1080</v>
      </c>
      <c r="D242" t="s">
        <v>1081</v>
      </c>
      <c r="E242" s="2">
        <v>-5.178446213</v>
      </c>
      <c r="F242" s="3">
        <v>-3.1010881302</v>
      </c>
      <c r="G242" t="s">
        <v>1082</v>
      </c>
      <c r="H242" t="s">
        <v>1083</v>
      </c>
      <c r="I242" t="s">
        <v>1084</v>
      </c>
    </row>
    <row r="243" spans="1:9" x14ac:dyDescent="0.25">
      <c r="A243" t="s">
        <v>1048</v>
      </c>
      <c r="B243" t="s">
        <v>21</v>
      </c>
      <c r="C243" t="s">
        <v>1085</v>
      </c>
      <c r="D243" t="s">
        <v>1086</v>
      </c>
      <c r="E243" s="2">
        <v>-4.9270345529000004</v>
      </c>
      <c r="F243" s="3">
        <v>-2.8835347373000002</v>
      </c>
      <c r="G243" t="s">
        <v>1087</v>
      </c>
      <c r="H243" t="s">
        <v>1088</v>
      </c>
      <c r="I243" t="s">
        <v>1089</v>
      </c>
    </row>
    <row r="244" spans="1:9" x14ac:dyDescent="0.25">
      <c r="A244" t="s">
        <v>1048</v>
      </c>
      <c r="B244" t="s">
        <v>21</v>
      </c>
      <c r="C244" t="s">
        <v>1090</v>
      </c>
      <c r="D244" t="s">
        <v>1091</v>
      </c>
      <c r="E244" s="2">
        <v>-4.6647354959999996</v>
      </c>
      <c r="F244" s="3">
        <v>-2.6665586592000001</v>
      </c>
      <c r="G244" t="s">
        <v>1062</v>
      </c>
      <c r="H244" t="s">
        <v>1063</v>
      </c>
      <c r="I244" t="s">
        <v>1092</v>
      </c>
    </row>
    <row r="245" spans="1:9" x14ac:dyDescent="0.25">
      <c r="A245" t="s">
        <v>1048</v>
      </c>
      <c r="B245" t="s">
        <v>11</v>
      </c>
      <c r="C245" t="s">
        <v>1093</v>
      </c>
      <c r="D245" t="s">
        <v>1094</v>
      </c>
      <c r="E245" s="2">
        <v>-4.6647354959999996</v>
      </c>
      <c r="F245" s="3">
        <v>-2.6665586592000001</v>
      </c>
      <c r="G245" t="s">
        <v>1062</v>
      </c>
      <c r="H245" t="s">
        <v>1063</v>
      </c>
      <c r="I245" t="s">
        <v>1092</v>
      </c>
    </row>
    <row r="246" spans="1:9" x14ac:dyDescent="0.25">
      <c r="A246" t="s">
        <v>1048</v>
      </c>
      <c r="B246" t="s">
        <v>21</v>
      </c>
      <c r="C246" t="s">
        <v>1095</v>
      </c>
      <c r="D246" t="s">
        <v>1096</v>
      </c>
      <c r="E246" s="2">
        <v>-4.4334041883999999</v>
      </c>
      <c r="F246" s="3">
        <v>-2.4762642035</v>
      </c>
      <c r="G246" t="s">
        <v>1097</v>
      </c>
      <c r="H246" t="s">
        <v>1098</v>
      </c>
      <c r="I246" t="s">
        <v>1099</v>
      </c>
    </row>
    <row r="247" spans="1:9" x14ac:dyDescent="0.25">
      <c r="A247" t="s">
        <v>1048</v>
      </c>
      <c r="B247" t="s">
        <v>21</v>
      </c>
      <c r="C247" t="s">
        <v>1100</v>
      </c>
      <c r="D247" t="s">
        <v>1101</v>
      </c>
      <c r="E247" s="2">
        <v>-4.3691574718000004</v>
      </c>
      <c r="F247" s="3">
        <v>-2.4173020093000002</v>
      </c>
      <c r="G247" t="s">
        <v>1102</v>
      </c>
      <c r="H247" t="s">
        <v>1103</v>
      </c>
      <c r="I247" t="s">
        <v>1104</v>
      </c>
    </row>
    <row r="248" spans="1:9" x14ac:dyDescent="0.25">
      <c r="A248" t="s">
        <v>1048</v>
      </c>
      <c r="B248" t="s">
        <v>11</v>
      </c>
      <c r="C248" t="s">
        <v>1105</v>
      </c>
      <c r="D248" t="s">
        <v>1106</v>
      </c>
      <c r="E248" s="2">
        <v>-3.9900041684000001</v>
      </c>
      <c r="F248" s="3">
        <v>-2.0863834392</v>
      </c>
      <c r="G248" t="s">
        <v>1107</v>
      </c>
      <c r="H248" t="s">
        <v>1108</v>
      </c>
      <c r="I248" t="s">
        <v>1109</v>
      </c>
    </row>
    <row r="249" spans="1:9" x14ac:dyDescent="0.25">
      <c r="A249" t="s">
        <v>1048</v>
      </c>
      <c r="B249" t="s">
        <v>76</v>
      </c>
      <c r="C249" t="s">
        <v>1110</v>
      </c>
      <c r="D249" t="s">
        <v>1111</v>
      </c>
      <c r="E249" s="2">
        <v>-3.7388723036</v>
      </c>
      <c r="F249" s="3">
        <v>-1.9021983641</v>
      </c>
      <c r="G249" t="s">
        <v>1107</v>
      </c>
      <c r="H249" t="s">
        <v>1108</v>
      </c>
      <c r="I249" t="s">
        <v>1112</v>
      </c>
    </row>
    <row r="250" spans="1:9" x14ac:dyDescent="0.25">
      <c r="A250" t="s">
        <v>1048</v>
      </c>
      <c r="B250" t="s">
        <v>21</v>
      </c>
      <c r="C250" t="s">
        <v>1113</v>
      </c>
      <c r="D250" t="s">
        <v>1114</v>
      </c>
      <c r="E250" s="2">
        <v>-3.7093034896999999</v>
      </c>
      <c r="F250" s="3">
        <v>-1.8779912784999999</v>
      </c>
      <c r="G250" t="s">
        <v>1115</v>
      </c>
      <c r="H250" t="s">
        <v>1116</v>
      </c>
      <c r="I250" t="s">
        <v>1117</v>
      </c>
    </row>
    <row r="251" spans="1:9" x14ac:dyDescent="0.25">
      <c r="A251" t="s">
        <v>1048</v>
      </c>
      <c r="B251" t="s">
        <v>21</v>
      </c>
      <c r="C251" t="s">
        <v>1118</v>
      </c>
      <c r="D251" t="s">
        <v>1111</v>
      </c>
      <c r="E251" s="2">
        <v>-3.7015448247</v>
      </c>
      <c r="F251" s="3">
        <v>-1.8728888572</v>
      </c>
      <c r="G251" t="s">
        <v>1119</v>
      </c>
      <c r="H251" t="s">
        <v>1120</v>
      </c>
      <c r="I251" t="s">
        <v>1121</v>
      </c>
    </row>
    <row r="252" spans="1:9" x14ac:dyDescent="0.25">
      <c r="A252" t="s">
        <v>1048</v>
      </c>
      <c r="B252" t="s">
        <v>21</v>
      </c>
      <c r="C252" t="s">
        <v>1122</v>
      </c>
      <c r="D252" t="s">
        <v>1123</v>
      </c>
      <c r="E252" s="2">
        <v>-3.2562442260000002</v>
      </c>
      <c r="F252" s="3">
        <v>-1.5223745778</v>
      </c>
      <c r="G252" t="s">
        <v>1102</v>
      </c>
      <c r="H252" t="s">
        <v>1103</v>
      </c>
      <c r="I252" t="s">
        <v>1124</v>
      </c>
    </row>
    <row r="253" spans="1:9" x14ac:dyDescent="0.25">
      <c r="A253" t="s">
        <v>1048</v>
      </c>
      <c r="B253" t="s">
        <v>21</v>
      </c>
      <c r="C253" t="s">
        <v>1125</v>
      </c>
      <c r="D253" t="s">
        <v>1126</v>
      </c>
      <c r="E253" s="2">
        <v>-3.1916995441</v>
      </c>
      <c r="F253" s="3">
        <v>-1.472058836</v>
      </c>
      <c r="G253" t="s">
        <v>1102</v>
      </c>
      <c r="H253" t="s">
        <v>1103</v>
      </c>
      <c r="I253" t="s">
        <v>1127</v>
      </c>
    </row>
    <row r="254" spans="1:9" x14ac:dyDescent="0.25">
      <c r="A254" t="s">
        <v>1048</v>
      </c>
      <c r="B254" t="s">
        <v>11</v>
      </c>
      <c r="C254" t="s">
        <v>1128</v>
      </c>
      <c r="D254" t="s">
        <v>1129</v>
      </c>
      <c r="E254" s="2">
        <v>-3.1811776619000001</v>
      </c>
      <c r="F254" s="3">
        <v>-1.4675890621000001</v>
      </c>
      <c r="G254" t="s">
        <v>1130</v>
      </c>
      <c r="H254" t="s">
        <v>1131</v>
      </c>
      <c r="I254" t="s">
        <v>873</v>
      </c>
    </row>
    <row r="255" spans="1:9" x14ac:dyDescent="0.25">
      <c r="A255" t="s">
        <v>1048</v>
      </c>
      <c r="B255" t="s">
        <v>21</v>
      </c>
      <c r="C255" t="s">
        <v>1132</v>
      </c>
      <c r="D255" t="s">
        <v>1133</v>
      </c>
      <c r="E255" s="2">
        <v>-3.1298414174999998</v>
      </c>
      <c r="F255" s="3">
        <v>-1.4277761265</v>
      </c>
      <c r="G255" t="s">
        <v>1062</v>
      </c>
      <c r="H255" t="s">
        <v>1063</v>
      </c>
      <c r="I255" t="s">
        <v>1134</v>
      </c>
    </row>
    <row r="256" spans="1:9" x14ac:dyDescent="0.25">
      <c r="A256" t="s">
        <v>1048</v>
      </c>
      <c r="B256" t="s">
        <v>21</v>
      </c>
      <c r="C256" t="s">
        <v>1135</v>
      </c>
      <c r="D256" t="s">
        <v>1136</v>
      </c>
      <c r="E256" s="2">
        <v>-2.8870054823000002</v>
      </c>
      <c r="F256" s="3">
        <v>-1.2379573476000001</v>
      </c>
      <c r="G256" t="s">
        <v>1137</v>
      </c>
      <c r="H256" t="s">
        <v>1138</v>
      </c>
      <c r="I256" t="s">
        <v>1038</v>
      </c>
    </row>
    <row r="257" spans="1:9" x14ac:dyDescent="0.25">
      <c r="A257" t="s">
        <v>1048</v>
      </c>
      <c r="B257" t="s">
        <v>11</v>
      </c>
      <c r="C257" t="s">
        <v>1139</v>
      </c>
      <c r="D257" t="s">
        <v>1140</v>
      </c>
      <c r="E257" s="2">
        <v>-2.8545340196</v>
      </c>
      <c r="F257" s="3">
        <v>-1.2152503743</v>
      </c>
      <c r="G257" t="s">
        <v>1062</v>
      </c>
      <c r="H257" t="s">
        <v>1063</v>
      </c>
      <c r="I257" t="s">
        <v>1141</v>
      </c>
    </row>
    <row r="258" spans="1:9" x14ac:dyDescent="0.25">
      <c r="A258" t="s">
        <v>1048</v>
      </c>
      <c r="B258" t="s">
        <v>21</v>
      </c>
      <c r="C258" t="s">
        <v>1142</v>
      </c>
      <c r="D258" t="s">
        <v>1143</v>
      </c>
      <c r="E258" s="2">
        <v>-2.7609792123000001</v>
      </c>
      <c r="F258" s="3">
        <v>-1.1389952216999999</v>
      </c>
      <c r="G258" t="s">
        <v>1144</v>
      </c>
      <c r="H258" t="s">
        <v>1145</v>
      </c>
      <c r="I258" t="s">
        <v>1146</v>
      </c>
    </row>
    <row r="259" spans="1:9" x14ac:dyDescent="0.25">
      <c r="A259" t="s">
        <v>1048</v>
      </c>
      <c r="B259" t="s">
        <v>11</v>
      </c>
      <c r="C259" t="s">
        <v>1147</v>
      </c>
      <c r="D259" t="s">
        <v>1148</v>
      </c>
      <c r="E259" s="2">
        <v>-2.7458375008</v>
      </c>
      <c r="F259" s="3">
        <v>-1.1280348985999999</v>
      </c>
      <c r="G259" t="s">
        <v>1149</v>
      </c>
      <c r="H259" t="s">
        <v>1150</v>
      </c>
      <c r="I259" t="s">
        <v>1151</v>
      </c>
    </row>
    <row r="260" spans="1:9" x14ac:dyDescent="0.25">
      <c r="A260" t="s">
        <v>1048</v>
      </c>
      <c r="B260" t="s">
        <v>60</v>
      </c>
      <c r="C260" t="s">
        <v>1152</v>
      </c>
      <c r="D260" t="s">
        <v>1153</v>
      </c>
      <c r="E260" s="2">
        <v>-2.6698586157999999</v>
      </c>
      <c r="F260" s="3">
        <v>-1.0751925458</v>
      </c>
      <c r="G260" t="s">
        <v>1154</v>
      </c>
      <c r="H260" t="s">
        <v>1155</v>
      </c>
      <c r="I260" t="s">
        <v>1156</v>
      </c>
    </row>
    <row r="261" spans="1:9" x14ac:dyDescent="0.25">
      <c r="A261" t="s">
        <v>1048</v>
      </c>
      <c r="B261" t="s">
        <v>11</v>
      </c>
      <c r="C261" t="s">
        <v>1157</v>
      </c>
      <c r="D261" t="s">
        <v>1158</v>
      </c>
      <c r="E261" s="2">
        <v>-2.6677305039000001</v>
      </c>
      <c r="F261" s="3">
        <v>-1.0751925458</v>
      </c>
      <c r="G261" t="s">
        <v>1159</v>
      </c>
      <c r="H261" t="s">
        <v>1160</v>
      </c>
      <c r="I261" t="s">
        <v>1161</v>
      </c>
    </row>
    <row r="262" spans="1:9" x14ac:dyDescent="0.25">
      <c r="A262" t="s">
        <v>1048</v>
      </c>
      <c r="B262" t="s">
        <v>11</v>
      </c>
      <c r="C262" t="s">
        <v>1162</v>
      </c>
      <c r="D262" t="s">
        <v>1163</v>
      </c>
      <c r="E262" s="2">
        <v>-2.6669059259000001</v>
      </c>
      <c r="F262" s="3">
        <v>-1.0751925458</v>
      </c>
      <c r="G262" t="s">
        <v>1062</v>
      </c>
      <c r="H262" t="s">
        <v>1063</v>
      </c>
      <c r="I262" t="s">
        <v>1164</v>
      </c>
    </row>
    <row r="263" spans="1:9" x14ac:dyDescent="0.25">
      <c r="A263" t="s">
        <v>1048</v>
      </c>
      <c r="B263" t="s">
        <v>11</v>
      </c>
      <c r="C263" t="s">
        <v>1165</v>
      </c>
      <c r="D263" t="s">
        <v>1166</v>
      </c>
      <c r="E263" s="2">
        <v>-2.6210113929999999</v>
      </c>
      <c r="F263" s="3">
        <v>-1.0369040651999999</v>
      </c>
      <c r="G263" t="s">
        <v>1130</v>
      </c>
      <c r="H263" t="s">
        <v>1131</v>
      </c>
      <c r="I263" t="s">
        <v>1167</v>
      </c>
    </row>
    <row r="264" spans="1:9" x14ac:dyDescent="0.25">
      <c r="A264" t="s">
        <v>1048</v>
      </c>
      <c r="B264" t="s">
        <v>21</v>
      </c>
      <c r="C264" t="s">
        <v>1168</v>
      </c>
      <c r="D264" t="s">
        <v>1169</v>
      </c>
      <c r="E264" s="2">
        <v>-2.6071259261000002</v>
      </c>
      <c r="F264" s="3">
        <v>-1.0245239531999999</v>
      </c>
      <c r="G264" t="s">
        <v>1082</v>
      </c>
      <c r="H264" t="s">
        <v>1083</v>
      </c>
      <c r="I264" t="s">
        <v>932</v>
      </c>
    </row>
    <row r="265" spans="1:9" x14ac:dyDescent="0.25">
      <c r="A265" t="s">
        <v>1048</v>
      </c>
      <c r="B265" t="s">
        <v>60</v>
      </c>
      <c r="C265" t="s">
        <v>1170</v>
      </c>
      <c r="D265" t="s">
        <v>1171</v>
      </c>
      <c r="E265" s="2">
        <v>-2.5804659704000001</v>
      </c>
      <c r="F265" s="3">
        <v>-1.0078224215</v>
      </c>
      <c r="G265" t="s">
        <v>1172</v>
      </c>
      <c r="H265" t="s">
        <v>1173</v>
      </c>
      <c r="I265" t="s">
        <v>1174</v>
      </c>
    </row>
    <row r="266" spans="1:9" x14ac:dyDescent="0.25">
      <c r="A266" t="s">
        <v>1048</v>
      </c>
      <c r="B266" t="s">
        <v>21</v>
      </c>
      <c r="C266" t="s">
        <v>1175</v>
      </c>
      <c r="D266" t="s">
        <v>1106</v>
      </c>
      <c r="E266" s="2">
        <v>-2.5120306574</v>
      </c>
      <c r="F266" s="3">
        <v>-0.9604541365</v>
      </c>
      <c r="G266" t="s">
        <v>1137</v>
      </c>
      <c r="H266" t="s">
        <v>1138</v>
      </c>
      <c r="I266" t="s">
        <v>1176</v>
      </c>
    </row>
    <row r="267" spans="1:9" x14ac:dyDescent="0.25">
      <c r="A267" t="s">
        <v>1048</v>
      </c>
      <c r="B267" t="s">
        <v>60</v>
      </c>
      <c r="C267" t="s">
        <v>1177</v>
      </c>
      <c r="D267" t="s">
        <v>1111</v>
      </c>
      <c r="E267" s="2">
        <v>-2.4630848582999998</v>
      </c>
      <c r="F267" s="3">
        <v>-0.92811476169999996</v>
      </c>
      <c r="G267" t="s">
        <v>1062</v>
      </c>
      <c r="H267" t="s">
        <v>1063</v>
      </c>
      <c r="I267" t="s">
        <v>944</v>
      </c>
    </row>
    <row r="268" spans="1:9" x14ac:dyDescent="0.25">
      <c r="A268" t="s">
        <v>1048</v>
      </c>
      <c r="B268" t="s">
        <v>11</v>
      </c>
      <c r="C268" t="s">
        <v>1178</v>
      </c>
      <c r="D268" t="s">
        <v>1179</v>
      </c>
      <c r="E268" s="2">
        <v>-2.4545072615999999</v>
      </c>
      <c r="F268" s="3">
        <v>-0.92223071109999999</v>
      </c>
      <c r="G268" t="s">
        <v>1180</v>
      </c>
      <c r="H268" t="s">
        <v>1181</v>
      </c>
      <c r="I268" t="s">
        <v>1182</v>
      </c>
    </row>
    <row r="269" spans="1:9" x14ac:dyDescent="0.25">
      <c r="A269" t="s">
        <v>1048</v>
      </c>
      <c r="B269" t="s">
        <v>11</v>
      </c>
      <c r="C269" t="s">
        <v>1183</v>
      </c>
      <c r="D269" t="s">
        <v>1184</v>
      </c>
      <c r="E269" s="2">
        <v>-2.4400451925</v>
      </c>
      <c r="F269" s="3">
        <v>-0.91416143900000002</v>
      </c>
      <c r="G269" t="s">
        <v>1185</v>
      </c>
      <c r="H269" t="s">
        <v>1186</v>
      </c>
      <c r="I269" t="s">
        <v>1187</v>
      </c>
    </row>
    <row r="270" spans="1:9" x14ac:dyDescent="0.25">
      <c r="A270" t="s">
        <v>1048</v>
      </c>
      <c r="B270" t="s">
        <v>11</v>
      </c>
      <c r="C270" t="s">
        <v>1188</v>
      </c>
      <c r="D270" t="s">
        <v>1189</v>
      </c>
      <c r="E270" s="2">
        <v>-2.3403177257999999</v>
      </c>
      <c r="F270" s="3">
        <v>-0.83463700529999996</v>
      </c>
      <c r="G270" t="s">
        <v>1190</v>
      </c>
      <c r="H270" t="s">
        <v>1191</v>
      </c>
      <c r="I270" t="s">
        <v>1192</v>
      </c>
    </row>
    <row r="271" spans="1:9" x14ac:dyDescent="0.25">
      <c r="A271" t="s">
        <v>1048</v>
      </c>
      <c r="B271" t="s">
        <v>11</v>
      </c>
      <c r="C271" t="s">
        <v>1193</v>
      </c>
      <c r="D271" t="s">
        <v>1194</v>
      </c>
      <c r="E271" s="2">
        <v>-2.2801886832</v>
      </c>
      <c r="F271" s="3">
        <v>-0.79178331619999998</v>
      </c>
      <c r="G271" t="s">
        <v>1195</v>
      </c>
      <c r="H271" t="s">
        <v>1196</v>
      </c>
      <c r="I271" t="s">
        <v>1197</v>
      </c>
    </row>
    <row r="272" spans="1:9" x14ac:dyDescent="0.25">
      <c r="A272" t="s">
        <v>1048</v>
      </c>
      <c r="B272" t="s">
        <v>11</v>
      </c>
      <c r="C272" t="s">
        <v>1198</v>
      </c>
      <c r="D272" t="s">
        <v>1199</v>
      </c>
      <c r="E272" s="2">
        <v>-2.1626703583000002</v>
      </c>
      <c r="F272" s="3">
        <v>-0.70066508500000002</v>
      </c>
      <c r="G272" t="s">
        <v>1200</v>
      </c>
      <c r="H272" t="s">
        <v>1201</v>
      </c>
      <c r="I272" t="s">
        <v>1202</v>
      </c>
    </row>
    <row r="273" spans="1:9" x14ac:dyDescent="0.25">
      <c r="A273" t="s">
        <v>1048</v>
      </c>
      <c r="B273" t="s">
        <v>60</v>
      </c>
      <c r="C273" t="s">
        <v>1203</v>
      </c>
      <c r="D273" t="s">
        <v>1204</v>
      </c>
      <c r="E273" s="2">
        <v>-2.0371843603999999</v>
      </c>
      <c r="F273" s="3">
        <v>-0.60006590999999998</v>
      </c>
      <c r="G273" t="s">
        <v>1205</v>
      </c>
      <c r="H273" t="s">
        <v>1206</v>
      </c>
      <c r="I273" t="s">
        <v>1207</v>
      </c>
    </row>
    <row r="274" spans="1:9" x14ac:dyDescent="0.25">
      <c r="A274" t="s">
        <v>1048</v>
      </c>
      <c r="B274" t="s">
        <v>76</v>
      </c>
      <c r="C274" t="s">
        <v>1208</v>
      </c>
      <c r="D274" t="s">
        <v>1204</v>
      </c>
      <c r="E274" s="2">
        <v>-2.0334044467000001</v>
      </c>
      <c r="F274" s="3">
        <v>-0.59789548969999995</v>
      </c>
      <c r="G274" t="s">
        <v>1209</v>
      </c>
      <c r="H274" t="s">
        <v>1210</v>
      </c>
      <c r="I274" t="s">
        <v>1211</v>
      </c>
    </row>
    <row r="275" spans="1:9" x14ac:dyDescent="0.25">
      <c r="A275" t="s">
        <v>1048</v>
      </c>
      <c r="B275" t="s">
        <v>11</v>
      </c>
      <c r="C275" t="s">
        <v>1212</v>
      </c>
      <c r="D275" t="s">
        <v>1213</v>
      </c>
      <c r="E275" s="2">
        <v>-2.0191350061</v>
      </c>
      <c r="F275" s="3">
        <v>-0.58576280359999999</v>
      </c>
      <c r="G275" t="s">
        <v>1195</v>
      </c>
      <c r="H275" t="s">
        <v>1196</v>
      </c>
      <c r="I275" t="s">
        <v>1214</v>
      </c>
    </row>
    <row r="276" spans="1:9" x14ac:dyDescent="0.25">
      <c r="A276" t="s">
        <v>1215</v>
      </c>
      <c r="B276" t="s">
        <v>21</v>
      </c>
      <c r="C276" t="s">
        <v>1216</v>
      </c>
      <c r="D276" t="s">
        <v>1217</v>
      </c>
      <c r="E276" s="2">
        <v>-7.9829700401999997</v>
      </c>
      <c r="F276" s="3">
        <v>-5.5829229010999999</v>
      </c>
      <c r="G276" t="s">
        <v>1218</v>
      </c>
      <c r="H276" t="s">
        <v>1219</v>
      </c>
      <c r="I276" t="s">
        <v>1220</v>
      </c>
    </row>
    <row r="277" spans="1:9" x14ac:dyDescent="0.25">
      <c r="A277" t="s">
        <v>1221</v>
      </c>
      <c r="B277" t="s">
        <v>21</v>
      </c>
      <c r="C277" t="s">
        <v>1216</v>
      </c>
      <c r="D277" t="s">
        <v>1217</v>
      </c>
      <c r="E277" s="2">
        <v>-7.9829700401999997</v>
      </c>
      <c r="F277" s="3">
        <v>-5.5829229010999999</v>
      </c>
      <c r="G277" t="s">
        <v>1218</v>
      </c>
      <c r="H277" t="s">
        <v>1219</v>
      </c>
      <c r="I277" t="s">
        <v>1222</v>
      </c>
    </row>
    <row r="278" spans="1:9" x14ac:dyDescent="0.25">
      <c r="A278" t="s">
        <v>1221</v>
      </c>
      <c r="B278" t="s">
        <v>21</v>
      </c>
      <c r="C278" t="s">
        <v>1223</v>
      </c>
      <c r="D278" t="s">
        <v>1224</v>
      </c>
      <c r="E278" s="2">
        <v>-7.1049985239</v>
      </c>
      <c r="F278" s="3">
        <v>-4.7690688845000002</v>
      </c>
      <c r="G278" t="s">
        <v>1225</v>
      </c>
      <c r="H278" t="s">
        <v>1226</v>
      </c>
      <c r="I278" t="s">
        <v>1227</v>
      </c>
    </row>
    <row r="279" spans="1:9" x14ac:dyDescent="0.25">
      <c r="A279" t="s">
        <v>1228</v>
      </c>
      <c r="B279" t="s">
        <v>21</v>
      </c>
      <c r="C279" t="s">
        <v>1229</v>
      </c>
      <c r="D279" t="s">
        <v>1230</v>
      </c>
      <c r="E279" s="2">
        <v>-7.6336126478999997</v>
      </c>
      <c r="F279" s="3">
        <v>-5.2622106901999999</v>
      </c>
      <c r="G279" t="s">
        <v>1231</v>
      </c>
      <c r="H279" t="s">
        <v>1232</v>
      </c>
      <c r="I279" t="s">
        <v>1233</v>
      </c>
    </row>
    <row r="280" spans="1:9" x14ac:dyDescent="0.25">
      <c r="A280" t="s">
        <v>1234</v>
      </c>
      <c r="B280" t="s">
        <v>21</v>
      </c>
      <c r="C280" t="s">
        <v>1229</v>
      </c>
      <c r="D280" t="s">
        <v>1230</v>
      </c>
      <c r="E280" s="2">
        <v>-7.6336126478999997</v>
      </c>
      <c r="F280" s="3">
        <v>-5.2622106901999999</v>
      </c>
      <c r="G280" t="s">
        <v>1235</v>
      </c>
      <c r="H280" t="s">
        <v>1236</v>
      </c>
      <c r="I280" t="s">
        <v>1237</v>
      </c>
    </row>
    <row r="281" spans="1:9" x14ac:dyDescent="0.25">
      <c r="A281" t="s">
        <v>1234</v>
      </c>
      <c r="B281" t="s">
        <v>76</v>
      </c>
      <c r="C281" t="s">
        <v>1238</v>
      </c>
      <c r="D281" t="s">
        <v>1239</v>
      </c>
      <c r="E281" s="2">
        <v>-3.9799342962000002</v>
      </c>
      <c r="F281" s="3">
        <v>-2.0794492808</v>
      </c>
      <c r="G281" t="s">
        <v>1240</v>
      </c>
      <c r="H281" t="s">
        <v>1241</v>
      </c>
      <c r="I281" t="s">
        <v>1242</v>
      </c>
    </row>
    <row r="282" spans="1:9" x14ac:dyDescent="0.25">
      <c r="A282" t="s">
        <v>1243</v>
      </c>
      <c r="B282" t="s">
        <v>21</v>
      </c>
      <c r="C282" t="s">
        <v>1244</v>
      </c>
      <c r="D282" t="s">
        <v>1245</v>
      </c>
      <c r="E282" s="2">
        <v>-7.0588745380000004</v>
      </c>
      <c r="F282" s="3">
        <v>-4.7271819515000004</v>
      </c>
      <c r="G282" t="s">
        <v>1246</v>
      </c>
      <c r="H282" t="s">
        <v>1247</v>
      </c>
      <c r="I282" t="s">
        <v>1248</v>
      </c>
    </row>
    <row r="283" spans="1:9" x14ac:dyDescent="0.25">
      <c r="A283" t="s">
        <v>1249</v>
      </c>
      <c r="B283" t="s">
        <v>21</v>
      </c>
      <c r="C283" t="s">
        <v>1244</v>
      </c>
      <c r="D283" t="s">
        <v>1245</v>
      </c>
      <c r="E283" s="2">
        <v>-7.0588745380000004</v>
      </c>
      <c r="F283" s="3">
        <v>-4.7271819515000004</v>
      </c>
      <c r="G283" t="s">
        <v>1250</v>
      </c>
      <c r="H283" t="s">
        <v>1251</v>
      </c>
      <c r="I283" t="s">
        <v>1252</v>
      </c>
    </row>
    <row r="284" spans="1:9" x14ac:dyDescent="0.25">
      <c r="A284" t="s">
        <v>1249</v>
      </c>
      <c r="B284" t="s">
        <v>21</v>
      </c>
      <c r="C284" t="s">
        <v>1253</v>
      </c>
      <c r="D284" t="s">
        <v>1254</v>
      </c>
      <c r="E284" s="2">
        <v>-6.8425524110999998</v>
      </c>
      <c r="F284" s="3">
        <v>-4.5274063775000002</v>
      </c>
      <c r="G284" t="s">
        <v>1255</v>
      </c>
      <c r="H284" t="s">
        <v>1256</v>
      </c>
      <c r="I284" t="s">
        <v>1257</v>
      </c>
    </row>
    <row r="285" spans="1:9" x14ac:dyDescent="0.25">
      <c r="A285" t="s">
        <v>1249</v>
      </c>
      <c r="B285" t="s">
        <v>21</v>
      </c>
      <c r="C285" t="s">
        <v>1258</v>
      </c>
      <c r="D285" t="s">
        <v>1259</v>
      </c>
      <c r="E285" s="2">
        <v>-6.7017219953999998</v>
      </c>
      <c r="F285" s="3">
        <v>-4.4064102068000004</v>
      </c>
      <c r="G285" t="s">
        <v>1260</v>
      </c>
      <c r="H285" t="s">
        <v>1261</v>
      </c>
      <c r="I285" t="s">
        <v>1262</v>
      </c>
    </row>
    <row r="286" spans="1:9" x14ac:dyDescent="0.25">
      <c r="A286" t="s">
        <v>1249</v>
      </c>
      <c r="B286" t="s">
        <v>21</v>
      </c>
      <c r="C286" t="s">
        <v>1263</v>
      </c>
      <c r="D286" t="s">
        <v>1264</v>
      </c>
      <c r="E286" s="2">
        <v>-6.4563633342999998</v>
      </c>
      <c r="F286" s="3">
        <v>-4.1837155302999998</v>
      </c>
      <c r="G286" t="s">
        <v>1265</v>
      </c>
      <c r="H286" t="s">
        <v>1266</v>
      </c>
      <c r="I286" t="s">
        <v>1267</v>
      </c>
    </row>
    <row r="287" spans="1:9" x14ac:dyDescent="0.25">
      <c r="A287" t="s">
        <v>1249</v>
      </c>
      <c r="B287" t="s">
        <v>21</v>
      </c>
      <c r="C287" t="s">
        <v>1268</v>
      </c>
      <c r="D287" t="s">
        <v>1269</v>
      </c>
      <c r="E287" s="2">
        <v>-6.3437263605999998</v>
      </c>
      <c r="F287" s="3">
        <v>-4.0783777954999998</v>
      </c>
      <c r="G287" t="s">
        <v>1270</v>
      </c>
      <c r="H287" t="s">
        <v>1271</v>
      </c>
      <c r="I287" t="s">
        <v>1272</v>
      </c>
    </row>
    <row r="288" spans="1:9" x14ac:dyDescent="0.25">
      <c r="A288" t="s">
        <v>1249</v>
      </c>
      <c r="B288" t="s">
        <v>21</v>
      </c>
      <c r="C288" t="s">
        <v>1273</v>
      </c>
      <c r="D288" t="s">
        <v>1274</v>
      </c>
      <c r="E288" s="2">
        <v>-6.2799248991000001</v>
      </c>
      <c r="F288" s="3">
        <v>-4.0253001993000002</v>
      </c>
      <c r="G288" t="s">
        <v>1275</v>
      </c>
      <c r="H288" t="s">
        <v>1276</v>
      </c>
      <c r="I288" t="s">
        <v>1277</v>
      </c>
    </row>
    <row r="289" spans="1:9" x14ac:dyDescent="0.25">
      <c r="A289" t="s">
        <v>1249</v>
      </c>
      <c r="B289" t="s">
        <v>21</v>
      </c>
      <c r="C289" t="s">
        <v>1278</v>
      </c>
      <c r="D289" t="s">
        <v>1279</v>
      </c>
      <c r="E289" s="2">
        <v>-6.2400024766</v>
      </c>
      <c r="F289" s="3">
        <v>-3.9921974443999999</v>
      </c>
      <c r="G289" t="s">
        <v>1280</v>
      </c>
      <c r="H289" t="s">
        <v>1281</v>
      </c>
      <c r="I289" t="s">
        <v>1282</v>
      </c>
    </row>
    <row r="290" spans="1:9" x14ac:dyDescent="0.25">
      <c r="A290" t="s">
        <v>1249</v>
      </c>
      <c r="B290" t="s">
        <v>21</v>
      </c>
      <c r="C290" t="s">
        <v>1283</v>
      </c>
      <c r="D290" t="s">
        <v>1284</v>
      </c>
      <c r="E290" s="2">
        <v>-6.2398172426</v>
      </c>
      <c r="F290" s="3">
        <v>-3.9921974443999999</v>
      </c>
      <c r="G290" t="s">
        <v>1285</v>
      </c>
      <c r="H290" t="s">
        <v>1286</v>
      </c>
      <c r="I290" t="s">
        <v>1287</v>
      </c>
    </row>
    <row r="291" spans="1:9" x14ac:dyDescent="0.25">
      <c r="A291" t="s">
        <v>1249</v>
      </c>
      <c r="B291" t="s">
        <v>21</v>
      </c>
      <c r="C291" t="s">
        <v>1288</v>
      </c>
      <c r="D291" t="s">
        <v>1289</v>
      </c>
      <c r="E291" s="2">
        <v>-5.9586222035</v>
      </c>
      <c r="F291" s="3">
        <v>-3.7602204279000002</v>
      </c>
      <c r="G291" t="s">
        <v>1290</v>
      </c>
      <c r="H291" t="s">
        <v>1291</v>
      </c>
      <c r="I291" t="s">
        <v>665</v>
      </c>
    </row>
    <row r="292" spans="1:9" x14ac:dyDescent="0.25">
      <c r="A292" t="s">
        <v>1249</v>
      </c>
      <c r="B292" t="s">
        <v>21</v>
      </c>
      <c r="C292" t="s">
        <v>1292</v>
      </c>
      <c r="D292" t="s">
        <v>1293</v>
      </c>
      <c r="E292" s="2">
        <v>-5.9586222035</v>
      </c>
      <c r="F292" s="3">
        <v>-3.7602204279000002</v>
      </c>
      <c r="G292" t="s">
        <v>1290</v>
      </c>
      <c r="H292" t="s">
        <v>1291</v>
      </c>
      <c r="I292" t="s">
        <v>665</v>
      </c>
    </row>
    <row r="293" spans="1:9" x14ac:dyDescent="0.25">
      <c r="A293" t="s">
        <v>1249</v>
      </c>
      <c r="B293" t="s">
        <v>21</v>
      </c>
      <c r="C293" t="s">
        <v>1294</v>
      </c>
      <c r="D293" t="s">
        <v>1295</v>
      </c>
      <c r="E293" s="2">
        <v>-5.9586222035</v>
      </c>
      <c r="F293" s="3">
        <v>-3.7602204279000002</v>
      </c>
      <c r="G293" t="s">
        <v>1290</v>
      </c>
      <c r="H293" t="s">
        <v>1291</v>
      </c>
      <c r="I293" t="s">
        <v>665</v>
      </c>
    </row>
    <row r="294" spans="1:9" x14ac:dyDescent="0.25">
      <c r="A294" t="s">
        <v>1249</v>
      </c>
      <c r="B294" t="s">
        <v>21</v>
      </c>
      <c r="C294" t="s">
        <v>1296</v>
      </c>
      <c r="D294" t="s">
        <v>1297</v>
      </c>
      <c r="E294" s="2">
        <v>-5.9358975886999996</v>
      </c>
      <c r="F294" s="3">
        <v>-3.7405868900999999</v>
      </c>
      <c r="G294" t="s">
        <v>1298</v>
      </c>
      <c r="H294" t="s">
        <v>1299</v>
      </c>
      <c r="I294" t="s">
        <v>1300</v>
      </c>
    </row>
    <row r="295" spans="1:9" x14ac:dyDescent="0.25">
      <c r="A295" t="s">
        <v>1249</v>
      </c>
      <c r="B295" t="s">
        <v>21</v>
      </c>
      <c r="C295" t="s">
        <v>1301</v>
      </c>
      <c r="D295" t="s">
        <v>1302</v>
      </c>
      <c r="E295" s="2">
        <v>-5.8662169117999996</v>
      </c>
      <c r="F295" s="3">
        <v>-3.6836352957999998</v>
      </c>
      <c r="G295" t="s">
        <v>1303</v>
      </c>
      <c r="H295" t="s">
        <v>1304</v>
      </c>
      <c r="I295" t="s">
        <v>1305</v>
      </c>
    </row>
    <row r="296" spans="1:9" x14ac:dyDescent="0.25">
      <c r="A296" t="s">
        <v>1249</v>
      </c>
      <c r="B296" t="s">
        <v>21</v>
      </c>
      <c r="C296" t="s">
        <v>1306</v>
      </c>
      <c r="D296" t="s">
        <v>1307</v>
      </c>
      <c r="E296" s="2">
        <v>-5.8608477722999996</v>
      </c>
      <c r="F296" s="3">
        <v>-3.6836352957999998</v>
      </c>
      <c r="G296" t="s">
        <v>1308</v>
      </c>
      <c r="H296" t="s">
        <v>1309</v>
      </c>
      <c r="I296" t="s">
        <v>1310</v>
      </c>
    </row>
    <row r="297" spans="1:9" x14ac:dyDescent="0.25">
      <c r="A297" t="s">
        <v>1249</v>
      </c>
      <c r="B297" t="s">
        <v>21</v>
      </c>
      <c r="C297" t="s">
        <v>1311</v>
      </c>
      <c r="D297" t="s">
        <v>1312</v>
      </c>
      <c r="E297" s="2">
        <v>-5.7466825939000001</v>
      </c>
      <c r="F297" s="3">
        <v>-3.5753390510999998</v>
      </c>
      <c r="G297" t="s">
        <v>1308</v>
      </c>
      <c r="H297" t="s">
        <v>1309</v>
      </c>
      <c r="I297" t="s">
        <v>1313</v>
      </c>
    </row>
    <row r="298" spans="1:9" x14ac:dyDescent="0.25">
      <c r="A298" t="s">
        <v>1249</v>
      </c>
      <c r="B298" t="s">
        <v>21</v>
      </c>
      <c r="C298" t="s">
        <v>1314</v>
      </c>
      <c r="D298" t="s">
        <v>1315</v>
      </c>
      <c r="E298" s="2">
        <v>-5.7252659858000001</v>
      </c>
      <c r="F298" s="3">
        <v>-3.5654276054</v>
      </c>
      <c r="G298" t="s">
        <v>1316</v>
      </c>
      <c r="H298" t="s">
        <v>1317</v>
      </c>
      <c r="I298" t="s">
        <v>1318</v>
      </c>
    </row>
    <row r="299" spans="1:9" x14ac:dyDescent="0.25">
      <c r="A299" t="s">
        <v>1249</v>
      </c>
      <c r="B299" t="s">
        <v>21</v>
      </c>
      <c r="C299" t="s">
        <v>1319</v>
      </c>
      <c r="D299" t="s">
        <v>1320</v>
      </c>
      <c r="E299" s="2">
        <v>-5.5794701705999996</v>
      </c>
      <c r="F299" s="3">
        <v>-3.4335974462999999</v>
      </c>
      <c r="G299" t="s">
        <v>1321</v>
      </c>
      <c r="H299" t="s">
        <v>1322</v>
      </c>
      <c r="I299" t="s">
        <v>1323</v>
      </c>
    </row>
    <row r="300" spans="1:9" x14ac:dyDescent="0.25">
      <c r="A300" t="s">
        <v>1249</v>
      </c>
      <c r="B300" t="s">
        <v>21</v>
      </c>
      <c r="C300" t="s">
        <v>1324</v>
      </c>
      <c r="D300" t="s">
        <v>1325</v>
      </c>
      <c r="E300" s="2">
        <v>-5.5663790245999998</v>
      </c>
      <c r="F300" s="3">
        <v>-3.4286750893</v>
      </c>
      <c r="G300" t="s">
        <v>1326</v>
      </c>
      <c r="H300" t="s">
        <v>1327</v>
      </c>
      <c r="I300" t="s">
        <v>1328</v>
      </c>
    </row>
    <row r="301" spans="1:9" x14ac:dyDescent="0.25">
      <c r="A301" t="s">
        <v>1249</v>
      </c>
      <c r="B301" t="s">
        <v>21</v>
      </c>
      <c r="C301" t="s">
        <v>1329</v>
      </c>
      <c r="D301" t="s">
        <v>1330</v>
      </c>
      <c r="E301" s="2">
        <v>-5.5374098945999997</v>
      </c>
      <c r="F301" s="3">
        <v>-3.4103640276</v>
      </c>
      <c r="G301" t="s">
        <v>1321</v>
      </c>
      <c r="H301" t="s">
        <v>1322</v>
      </c>
      <c r="I301" t="s">
        <v>1331</v>
      </c>
    </row>
    <row r="302" spans="1:9" x14ac:dyDescent="0.25">
      <c r="A302" t="s">
        <v>1249</v>
      </c>
      <c r="B302" t="s">
        <v>76</v>
      </c>
      <c r="C302" t="s">
        <v>1332</v>
      </c>
      <c r="D302" t="s">
        <v>1333</v>
      </c>
      <c r="E302" s="2">
        <v>-5.0555031452000003</v>
      </c>
      <c r="F302" s="3">
        <v>-2.9965306429999998</v>
      </c>
      <c r="G302" t="s">
        <v>1334</v>
      </c>
      <c r="H302" t="s">
        <v>1335</v>
      </c>
      <c r="I302" t="s">
        <v>1336</v>
      </c>
    </row>
    <row r="303" spans="1:9" x14ac:dyDescent="0.25">
      <c r="A303" t="s">
        <v>1249</v>
      </c>
      <c r="B303" t="s">
        <v>21</v>
      </c>
      <c r="C303" t="s">
        <v>1337</v>
      </c>
      <c r="D303" t="s">
        <v>1338</v>
      </c>
      <c r="E303" s="2">
        <v>-4.9160975800999998</v>
      </c>
      <c r="F303" s="3">
        <v>-2.8769191382999999</v>
      </c>
      <c r="G303" t="s">
        <v>1339</v>
      </c>
      <c r="H303" t="s">
        <v>1340</v>
      </c>
      <c r="I303" t="s">
        <v>1341</v>
      </c>
    </row>
    <row r="304" spans="1:9" x14ac:dyDescent="0.25">
      <c r="A304" t="s">
        <v>1249</v>
      </c>
      <c r="B304" t="s">
        <v>21</v>
      </c>
      <c r="C304" t="s">
        <v>1342</v>
      </c>
      <c r="D304" t="s">
        <v>1343</v>
      </c>
      <c r="E304" s="2">
        <v>-4.7601312507999998</v>
      </c>
      <c r="F304" s="3">
        <v>-2.7398838949000002</v>
      </c>
      <c r="G304" t="s">
        <v>1344</v>
      </c>
      <c r="H304" t="s">
        <v>1345</v>
      </c>
      <c r="I304" t="s">
        <v>1346</v>
      </c>
    </row>
    <row r="305" spans="1:9" x14ac:dyDescent="0.25">
      <c r="A305" t="s">
        <v>1249</v>
      </c>
      <c r="B305" t="s">
        <v>21</v>
      </c>
      <c r="C305" t="s">
        <v>1347</v>
      </c>
      <c r="D305" t="s">
        <v>1348</v>
      </c>
      <c r="E305" s="2">
        <v>-4.4601408857999996</v>
      </c>
      <c r="F305" s="3">
        <v>-2.4928936111</v>
      </c>
      <c r="G305" t="s">
        <v>1349</v>
      </c>
      <c r="H305" t="s">
        <v>1350</v>
      </c>
      <c r="I305" t="s">
        <v>1351</v>
      </c>
    </row>
    <row r="306" spans="1:9" x14ac:dyDescent="0.25">
      <c r="A306" t="s">
        <v>1249</v>
      </c>
      <c r="B306" t="s">
        <v>21</v>
      </c>
      <c r="C306" t="s">
        <v>1352</v>
      </c>
      <c r="D306" t="s">
        <v>1353</v>
      </c>
      <c r="E306" s="2">
        <v>-4.4601408857999996</v>
      </c>
      <c r="F306" s="3">
        <v>-2.4928936111</v>
      </c>
      <c r="G306" t="s">
        <v>1349</v>
      </c>
      <c r="H306" t="s">
        <v>1350</v>
      </c>
      <c r="I306" t="s">
        <v>1351</v>
      </c>
    </row>
    <row r="307" spans="1:9" x14ac:dyDescent="0.25">
      <c r="A307" t="s">
        <v>1249</v>
      </c>
      <c r="B307" t="s">
        <v>76</v>
      </c>
      <c r="C307" t="s">
        <v>1354</v>
      </c>
      <c r="D307" t="s">
        <v>1355</v>
      </c>
      <c r="E307" s="2">
        <v>-4.1762424925000001</v>
      </c>
      <c r="F307" s="3">
        <v>-2.2500139726000001</v>
      </c>
      <c r="G307" t="s">
        <v>1356</v>
      </c>
      <c r="H307" t="s">
        <v>1357</v>
      </c>
      <c r="I307" t="s">
        <v>846</v>
      </c>
    </row>
    <row r="308" spans="1:9" x14ac:dyDescent="0.25">
      <c r="A308" t="s">
        <v>1249</v>
      </c>
      <c r="B308" t="s">
        <v>21</v>
      </c>
      <c r="C308" t="s">
        <v>1358</v>
      </c>
      <c r="D308" t="s">
        <v>1359</v>
      </c>
      <c r="E308" s="2">
        <v>-4.1001405448000003</v>
      </c>
      <c r="F308" s="3">
        <v>-2.1804923702000001</v>
      </c>
      <c r="G308" t="s">
        <v>1360</v>
      </c>
      <c r="H308" t="s">
        <v>1361</v>
      </c>
      <c r="I308" t="s">
        <v>1362</v>
      </c>
    </row>
    <row r="309" spans="1:9" x14ac:dyDescent="0.25">
      <c r="A309" t="s">
        <v>1249</v>
      </c>
      <c r="B309" t="s">
        <v>21</v>
      </c>
      <c r="C309" t="s">
        <v>1363</v>
      </c>
      <c r="D309" t="s">
        <v>1364</v>
      </c>
      <c r="E309" s="2">
        <v>-4.1001405448000003</v>
      </c>
      <c r="F309" s="3">
        <v>-2.1804923702000001</v>
      </c>
      <c r="G309" t="s">
        <v>1360</v>
      </c>
      <c r="H309" t="s">
        <v>1361</v>
      </c>
      <c r="I309" t="s">
        <v>1362</v>
      </c>
    </row>
    <row r="310" spans="1:9" x14ac:dyDescent="0.25">
      <c r="A310" t="s">
        <v>1249</v>
      </c>
      <c r="B310" t="s">
        <v>21</v>
      </c>
      <c r="C310" t="s">
        <v>1365</v>
      </c>
      <c r="D310" t="s">
        <v>1366</v>
      </c>
      <c r="E310" s="2">
        <v>-4.1001405448000003</v>
      </c>
      <c r="F310" s="3">
        <v>-2.1804923702000001</v>
      </c>
      <c r="G310" t="s">
        <v>1360</v>
      </c>
      <c r="H310" t="s">
        <v>1361</v>
      </c>
      <c r="I310" t="s">
        <v>1362</v>
      </c>
    </row>
    <row r="311" spans="1:9" x14ac:dyDescent="0.25">
      <c r="A311" t="s">
        <v>1249</v>
      </c>
      <c r="B311" t="s">
        <v>21</v>
      </c>
      <c r="C311" t="s">
        <v>1367</v>
      </c>
      <c r="D311" t="s">
        <v>1368</v>
      </c>
      <c r="E311" s="2">
        <v>-4.0595982713999996</v>
      </c>
      <c r="F311" s="3">
        <v>-2.1464322242999998</v>
      </c>
      <c r="G311" t="s">
        <v>1369</v>
      </c>
      <c r="H311" t="s">
        <v>1370</v>
      </c>
      <c r="I311" t="s">
        <v>1371</v>
      </c>
    </row>
    <row r="312" spans="1:9" x14ac:dyDescent="0.25">
      <c r="A312" t="s">
        <v>1249</v>
      </c>
      <c r="B312" t="s">
        <v>21</v>
      </c>
      <c r="C312" t="s">
        <v>1372</v>
      </c>
      <c r="D312" t="s">
        <v>1373</v>
      </c>
      <c r="E312" s="2">
        <v>-3.5181352853000001</v>
      </c>
      <c r="F312" s="3">
        <v>-1.7226087361</v>
      </c>
      <c r="G312" t="s">
        <v>1374</v>
      </c>
      <c r="H312" t="s">
        <v>1375</v>
      </c>
      <c r="I312" t="s">
        <v>1376</v>
      </c>
    </row>
    <row r="313" spans="1:9" x14ac:dyDescent="0.25">
      <c r="A313" t="s">
        <v>1249</v>
      </c>
      <c r="B313" t="s">
        <v>21</v>
      </c>
      <c r="C313" t="s">
        <v>1377</v>
      </c>
      <c r="D313" t="s">
        <v>1378</v>
      </c>
      <c r="E313" s="2">
        <v>-3.3749950847000001</v>
      </c>
      <c r="F313" s="3">
        <v>-1.6147964978</v>
      </c>
      <c r="G313" t="s">
        <v>1379</v>
      </c>
      <c r="H313" t="s">
        <v>1380</v>
      </c>
      <c r="I313" t="s">
        <v>1381</v>
      </c>
    </row>
    <row r="314" spans="1:9" x14ac:dyDescent="0.25">
      <c r="A314" t="s">
        <v>1249</v>
      </c>
      <c r="B314" t="s">
        <v>21</v>
      </c>
      <c r="C314" t="s">
        <v>1382</v>
      </c>
      <c r="D314" t="s">
        <v>1383</v>
      </c>
      <c r="E314" s="2">
        <v>-3.3749950847000001</v>
      </c>
      <c r="F314" s="3">
        <v>-1.6147964978</v>
      </c>
      <c r="G314" t="s">
        <v>1379</v>
      </c>
      <c r="H314" t="s">
        <v>1380</v>
      </c>
      <c r="I314" t="s">
        <v>1381</v>
      </c>
    </row>
    <row r="315" spans="1:9" x14ac:dyDescent="0.25">
      <c r="A315" t="s">
        <v>1249</v>
      </c>
      <c r="B315" t="s">
        <v>60</v>
      </c>
      <c r="C315" t="s">
        <v>1384</v>
      </c>
      <c r="D315" t="s">
        <v>1385</v>
      </c>
      <c r="E315" s="2">
        <v>-3.3461268154999999</v>
      </c>
      <c r="F315" s="3">
        <v>-1.5937737617000001</v>
      </c>
      <c r="G315" t="s">
        <v>1386</v>
      </c>
      <c r="H315" t="s">
        <v>1387</v>
      </c>
      <c r="I315" t="s">
        <v>1388</v>
      </c>
    </row>
    <row r="316" spans="1:9" x14ac:dyDescent="0.25">
      <c r="A316" t="s">
        <v>1249</v>
      </c>
      <c r="B316" t="s">
        <v>21</v>
      </c>
      <c r="C316" t="s">
        <v>1389</v>
      </c>
      <c r="D316" t="s">
        <v>1390</v>
      </c>
      <c r="E316" s="2">
        <v>-3.1916995441</v>
      </c>
      <c r="F316" s="3">
        <v>-1.472058836</v>
      </c>
      <c r="G316" t="s">
        <v>1391</v>
      </c>
      <c r="H316" t="s">
        <v>1392</v>
      </c>
      <c r="I316" t="s">
        <v>1127</v>
      </c>
    </row>
    <row r="317" spans="1:9" x14ac:dyDescent="0.25">
      <c r="A317" t="s">
        <v>1249</v>
      </c>
      <c r="B317" t="s">
        <v>21</v>
      </c>
      <c r="C317" t="s">
        <v>1393</v>
      </c>
      <c r="D317" t="s">
        <v>1394</v>
      </c>
      <c r="E317" s="2">
        <v>-3.1625084981999998</v>
      </c>
      <c r="F317" s="3">
        <v>-1.4514471426</v>
      </c>
      <c r="G317" t="s">
        <v>1395</v>
      </c>
      <c r="H317" t="s">
        <v>1396</v>
      </c>
      <c r="I317" t="s">
        <v>1397</v>
      </c>
    </row>
    <row r="318" spans="1:9" x14ac:dyDescent="0.25">
      <c r="A318" t="s">
        <v>1249</v>
      </c>
      <c r="B318" t="s">
        <v>21</v>
      </c>
      <c r="C318" t="s">
        <v>1398</v>
      </c>
      <c r="D318" t="s">
        <v>1399</v>
      </c>
      <c r="E318" s="2">
        <v>-3.0704695009999998</v>
      </c>
      <c r="F318" s="3">
        <v>-1.3801162316</v>
      </c>
      <c r="G318" t="s">
        <v>1400</v>
      </c>
      <c r="H318" t="s">
        <v>1401</v>
      </c>
      <c r="I318" t="s">
        <v>1402</v>
      </c>
    </row>
    <row r="319" spans="1:9" x14ac:dyDescent="0.25">
      <c r="A319" t="s">
        <v>1249</v>
      </c>
      <c r="B319" t="s">
        <v>21</v>
      </c>
      <c r="C319" t="s">
        <v>1403</v>
      </c>
      <c r="D319" t="s">
        <v>1404</v>
      </c>
      <c r="E319" s="2">
        <v>-3.0235076541999999</v>
      </c>
      <c r="F319" s="3">
        <v>-1.3492236959999999</v>
      </c>
      <c r="G319" t="s">
        <v>1405</v>
      </c>
      <c r="H319" t="s">
        <v>1406</v>
      </c>
      <c r="I319" t="s">
        <v>902</v>
      </c>
    </row>
    <row r="320" spans="1:9" x14ac:dyDescent="0.25">
      <c r="A320" t="s">
        <v>1249</v>
      </c>
      <c r="B320" t="s">
        <v>21</v>
      </c>
      <c r="C320" t="s">
        <v>1407</v>
      </c>
      <c r="D320" t="s">
        <v>1408</v>
      </c>
      <c r="E320" s="2">
        <v>-2.9791209248000001</v>
      </c>
      <c r="F320" s="3">
        <v>-1.3180951814999999</v>
      </c>
      <c r="G320" t="s">
        <v>1409</v>
      </c>
      <c r="H320" t="s">
        <v>1410</v>
      </c>
      <c r="I320" t="s">
        <v>1411</v>
      </c>
    </row>
    <row r="321" spans="1:9" x14ac:dyDescent="0.25">
      <c r="A321" t="s">
        <v>1249</v>
      </c>
      <c r="B321" t="s">
        <v>60</v>
      </c>
      <c r="C321" t="s">
        <v>1412</v>
      </c>
      <c r="D321" t="s">
        <v>1413</v>
      </c>
      <c r="E321" s="2">
        <v>-2.8052493708999999</v>
      </c>
      <c r="F321" s="3">
        <v>-1.1750493194</v>
      </c>
      <c r="G321" t="s">
        <v>1414</v>
      </c>
      <c r="H321" t="s">
        <v>1415</v>
      </c>
      <c r="I321" t="s">
        <v>1416</v>
      </c>
    </row>
    <row r="322" spans="1:9" x14ac:dyDescent="0.25">
      <c r="A322" t="s">
        <v>1249</v>
      </c>
      <c r="B322" t="s">
        <v>76</v>
      </c>
      <c r="C322" t="s">
        <v>1417</v>
      </c>
      <c r="D322" t="s">
        <v>1418</v>
      </c>
      <c r="E322" s="2">
        <v>-2.4935136879000002</v>
      </c>
      <c r="F322" s="3">
        <v>-0.94763452209999999</v>
      </c>
      <c r="G322" t="s">
        <v>1419</v>
      </c>
      <c r="H322" t="s">
        <v>1420</v>
      </c>
      <c r="I322" t="s">
        <v>1421</v>
      </c>
    </row>
    <row r="323" spans="1:9" x14ac:dyDescent="0.25">
      <c r="A323" t="s">
        <v>1249</v>
      </c>
      <c r="B323" t="s">
        <v>76</v>
      </c>
      <c r="C323" t="s">
        <v>1422</v>
      </c>
      <c r="D323" t="s">
        <v>1423</v>
      </c>
      <c r="E323" s="2">
        <v>-2.4257300637000001</v>
      </c>
      <c r="F323" s="3">
        <v>-0.90532608640000001</v>
      </c>
      <c r="G323" t="s">
        <v>1424</v>
      </c>
      <c r="H323" t="s">
        <v>1425</v>
      </c>
      <c r="I323" t="s">
        <v>954</v>
      </c>
    </row>
    <row r="324" spans="1:9" x14ac:dyDescent="0.25">
      <c r="A324" t="s">
        <v>1249</v>
      </c>
      <c r="B324" t="s">
        <v>76</v>
      </c>
      <c r="C324" t="s">
        <v>1426</v>
      </c>
      <c r="D324" t="s">
        <v>1427</v>
      </c>
      <c r="E324" s="2">
        <v>-2.0079718420999999</v>
      </c>
      <c r="F324" s="3">
        <v>-0.5783138484</v>
      </c>
      <c r="G324" t="s">
        <v>1428</v>
      </c>
      <c r="H324" t="s">
        <v>1429</v>
      </c>
      <c r="I324" t="s">
        <v>1430</v>
      </c>
    </row>
    <row r="325" spans="1:9" x14ac:dyDescent="0.25">
      <c r="A325" t="s">
        <v>1431</v>
      </c>
      <c r="B325" t="s">
        <v>21</v>
      </c>
      <c r="C325" t="s">
        <v>1432</v>
      </c>
      <c r="D325" t="s">
        <v>1433</v>
      </c>
      <c r="E325" s="2">
        <v>-6.5073713325</v>
      </c>
      <c r="F325" s="3">
        <v>-4.2310273829999998</v>
      </c>
      <c r="G325" t="s">
        <v>1434</v>
      </c>
      <c r="H325" t="s">
        <v>1435</v>
      </c>
      <c r="I325" t="s">
        <v>1436</v>
      </c>
    </row>
    <row r="326" spans="1:9" x14ac:dyDescent="0.25">
      <c r="A326" t="s">
        <v>1437</v>
      </c>
      <c r="B326" t="s">
        <v>21</v>
      </c>
      <c r="C326" t="s">
        <v>1432</v>
      </c>
      <c r="D326" t="s">
        <v>1433</v>
      </c>
      <c r="E326" s="2">
        <v>-6.5073713325</v>
      </c>
      <c r="F326" s="3">
        <v>-4.2310273829999998</v>
      </c>
      <c r="G326" t="s">
        <v>1438</v>
      </c>
      <c r="H326" t="s">
        <v>1439</v>
      </c>
      <c r="I326" t="s">
        <v>1440</v>
      </c>
    </row>
    <row r="327" spans="1:9" x14ac:dyDescent="0.25">
      <c r="A327" t="s">
        <v>1437</v>
      </c>
      <c r="B327" t="s">
        <v>21</v>
      </c>
      <c r="C327" t="s">
        <v>1441</v>
      </c>
      <c r="D327" t="s">
        <v>1442</v>
      </c>
      <c r="E327" s="2">
        <v>-3.8972572320999999</v>
      </c>
      <c r="F327" s="3">
        <v>-2.0254838702</v>
      </c>
      <c r="G327" t="s">
        <v>1443</v>
      </c>
      <c r="H327" t="s">
        <v>1444</v>
      </c>
      <c r="I327" t="s">
        <v>404</v>
      </c>
    </row>
    <row r="328" spans="1:9" x14ac:dyDescent="0.25">
      <c r="A328" t="s">
        <v>1437</v>
      </c>
      <c r="B328" t="s">
        <v>21</v>
      </c>
      <c r="C328" t="s">
        <v>1445</v>
      </c>
      <c r="D328" t="s">
        <v>1446</v>
      </c>
      <c r="E328" s="2">
        <v>-3.7875224919999999</v>
      </c>
      <c r="F328" s="3">
        <v>-1.9371472748</v>
      </c>
      <c r="G328" t="s">
        <v>1447</v>
      </c>
      <c r="H328" t="s">
        <v>1448</v>
      </c>
      <c r="I328" t="s">
        <v>1449</v>
      </c>
    </row>
    <row r="329" spans="1:9" x14ac:dyDescent="0.25">
      <c r="A329" t="s">
        <v>1437</v>
      </c>
      <c r="B329" t="s">
        <v>21</v>
      </c>
      <c r="C329" t="s">
        <v>1450</v>
      </c>
      <c r="D329" t="s">
        <v>1451</v>
      </c>
      <c r="E329" s="2">
        <v>-3.0201296851000001</v>
      </c>
      <c r="F329" s="3">
        <v>-1.3467727166000001</v>
      </c>
      <c r="G329" t="s">
        <v>1452</v>
      </c>
      <c r="H329" t="s">
        <v>1453</v>
      </c>
      <c r="I329" t="s">
        <v>1454</v>
      </c>
    </row>
    <row r="330" spans="1:9" x14ac:dyDescent="0.25">
      <c r="A330" t="s">
        <v>1437</v>
      </c>
      <c r="B330" t="s">
        <v>21</v>
      </c>
      <c r="C330" t="s">
        <v>1455</v>
      </c>
      <c r="D330" t="s">
        <v>1456</v>
      </c>
      <c r="E330" s="2">
        <v>-2.7580061920999999</v>
      </c>
      <c r="F330" s="3">
        <v>-1.1389952216999999</v>
      </c>
      <c r="G330" t="s">
        <v>1457</v>
      </c>
      <c r="H330" t="s">
        <v>1458</v>
      </c>
      <c r="I330" t="s">
        <v>1459</v>
      </c>
    </row>
    <row r="331" spans="1:9" x14ac:dyDescent="0.25">
      <c r="A331" t="s">
        <v>1437</v>
      </c>
      <c r="B331" t="s">
        <v>21</v>
      </c>
      <c r="C331" t="s">
        <v>1460</v>
      </c>
      <c r="D331" t="s">
        <v>1461</v>
      </c>
      <c r="E331" s="2">
        <v>-2.5701879121000002</v>
      </c>
      <c r="F331" s="3">
        <v>-1.0023592848</v>
      </c>
      <c r="G331" t="s">
        <v>1462</v>
      </c>
      <c r="H331" t="s">
        <v>1463</v>
      </c>
      <c r="I331" t="s">
        <v>1464</v>
      </c>
    </row>
    <row r="332" spans="1:9" x14ac:dyDescent="0.25">
      <c r="A332" t="s">
        <v>1437</v>
      </c>
      <c r="B332" t="s">
        <v>21</v>
      </c>
      <c r="C332" t="s">
        <v>1465</v>
      </c>
      <c r="D332" t="s">
        <v>1466</v>
      </c>
      <c r="E332" s="2">
        <v>-2.1369369859999998</v>
      </c>
      <c r="F332" s="3">
        <v>-0.67810309049999995</v>
      </c>
      <c r="G332" t="s">
        <v>1443</v>
      </c>
      <c r="H332" t="s">
        <v>1444</v>
      </c>
      <c r="I332" t="s">
        <v>1467</v>
      </c>
    </row>
    <row r="333" spans="1:9" x14ac:dyDescent="0.25">
      <c r="A333" t="s">
        <v>1468</v>
      </c>
      <c r="B333" t="s">
        <v>65</v>
      </c>
      <c r="C333" t="s">
        <v>1469</v>
      </c>
      <c r="D333" t="s">
        <v>1470</v>
      </c>
      <c r="E333" s="2">
        <v>-6.3748284891000004</v>
      </c>
      <c r="F333" s="3">
        <v>-4.1058456393</v>
      </c>
      <c r="G333" t="s">
        <v>1471</v>
      </c>
      <c r="H333" t="s">
        <v>1472</v>
      </c>
      <c r="I333" t="s">
        <v>1473</v>
      </c>
    </row>
    <row r="334" spans="1:9" x14ac:dyDescent="0.25">
      <c r="A334" t="s">
        <v>1474</v>
      </c>
      <c r="B334" t="s">
        <v>65</v>
      </c>
      <c r="C334" t="s">
        <v>1469</v>
      </c>
      <c r="D334" t="s">
        <v>1470</v>
      </c>
      <c r="E334" s="2">
        <v>-6.3748284891000004</v>
      </c>
      <c r="F334" s="3">
        <v>-4.1058456393</v>
      </c>
      <c r="G334" t="s">
        <v>1475</v>
      </c>
      <c r="H334" t="s">
        <v>1476</v>
      </c>
      <c r="I334" t="s">
        <v>1477</v>
      </c>
    </row>
    <row r="335" spans="1:9" x14ac:dyDescent="0.25">
      <c r="A335" t="s">
        <v>1474</v>
      </c>
      <c r="B335" t="s">
        <v>65</v>
      </c>
      <c r="C335" t="s">
        <v>1478</v>
      </c>
      <c r="D335" t="s">
        <v>1479</v>
      </c>
      <c r="E335" s="2">
        <v>-4.3691574718000004</v>
      </c>
      <c r="F335" s="3">
        <v>-2.4173020093000002</v>
      </c>
      <c r="G335" t="s">
        <v>1480</v>
      </c>
      <c r="H335" t="s">
        <v>1481</v>
      </c>
      <c r="I335" t="s">
        <v>1104</v>
      </c>
    </row>
    <row r="336" spans="1:9" x14ac:dyDescent="0.25">
      <c r="A336" t="s">
        <v>1474</v>
      </c>
      <c r="B336" t="s">
        <v>65</v>
      </c>
      <c r="C336" t="s">
        <v>1482</v>
      </c>
      <c r="D336" t="s">
        <v>1483</v>
      </c>
      <c r="E336" s="2">
        <v>-3.3237010707999999</v>
      </c>
      <c r="F336" s="3">
        <v>-1.5735638099</v>
      </c>
      <c r="G336" t="s">
        <v>1484</v>
      </c>
      <c r="H336" t="s">
        <v>1485</v>
      </c>
      <c r="I336" t="s">
        <v>1486</v>
      </c>
    </row>
    <row r="337" spans="1:9" x14ac:dyDescent="0.25">
      <c r="A337" t="s">
        <v>1474</v>
      </c>
      <c r="B337" t="s">
        <v>65</v>
      </c>
      <c r="C337" t="s">
        <v>1487</v>
      </c>
      <c r="D337" t="s">
        <v>1488</v>
      </c>
      <c r="E337" s="2">
        <v>-2.7220862912000001</v>
      </c>
      <c r="F337" s="3">
        <v>-1.1155476725</v>
      </c>
      <c r="G337" t="s">
        <v>1489</v>
      </c>
      <c r="H337" t="s">
        <v>1490</v>
      </c>
      <c r="I337" t="s">
        <v>1491</v>
      </c>
    </row>
    <row r="338" spans="1:9" x14ac:dyDescent="0.25">
      <c r="A338" t="s">
        <v>1492</v>
      </c>
      <c r="B338" t="s">
        <v>11</v>
      </c>
      <c r="C338" t="s">
        <v>1493</v>
      </c>
      <c r="D338" t="s">
        <v>1494</v>
      </c>
      <c r="E338" s="2">
        <v>-6.1860099845000001</v>
      </c>
      <c r="F338" s="3">
        <v>-3.9418507183</v>
      </c>
      <c r="G338" t="s">
        <v>1495</v>
      </c>
      <c r="H338" t="s">
        <v>1496</v>
      </c>
      <c r="I338" t="s">
        <v>1019</v>
      </c>
    </row>
    <row r="339" spans="1:9" x14ac:dyDescent="0.25">
      <c r="A339" t="s">
        <v>1497</v>
      </c>
      <c r="B339" t="s">
        <v>11</v>
      </c>
      <c r="C339" t="s">
        <v>1493</v>
      </c>
      <c r="D339" t="s">
        <v>1494</v>
      </c>
      <c r="E339" s="2">
        <v>-6.1860099845000001</v>
      </c>
      <c r="F339" s="3">
        <v>-3.9418507183</v>
      </c>
      <c r="G339" t="s">
        <v>1495</v>
      </c>
      <c r="H339" t="s">
        <v>1496</v>
      </c>
      <c r="I339" t="s">
        <v>1498</v>
      </c>
    </row>
    <row r="340" spans="1:9" x14ac:dyDescent="0.25">
      <c r="A340" t="s">
        <v>1497</v>
      </c>
      <c r="B340" t="s">
        <v>11</v>
      </c>
      <c r="C340" t="s">
        <v>1499</v>
      </c>
      <c r="D340" t="s">
        <v>1500</v>
      </c>
      <c r="E340" s="2">
        <v>-5.5536316631</v>
      </c>
      <c r="F340" s="3">
        <v>-3.4239456999</v>
      </c>
      <c r="G340" t="s">
        <v>1495</v>
      </c>
      <c r="H340" t="s">
        <v>1496</v>
      </c>
      <c r="I340" t="s">
        <v>465</v>
      </c>
    </row>
    <row r="341" spans="1:9" x14ac:dyDescent="0.25">
      <c r="A341" t="s">
        <v>1501</v>
      </c>
      <c r="B341" t="s">
        <v>11</v>
      </c>
      <c r="C341" t="s">
        <v>1502</v>
      </c>
      <c r="D341" t="s">
        <v>1503</v>
      </c>
      <c r="E341" s="2">
        <v>-6.0443139248</v>
      </c>
      <c r="F341" s="3">
        <v>-3.8137274658</v>
      </c>
      <c r="G341" t="s">
        <v>1504</v>
      </c>
      <c r="H341" t="s">
        <v>1505</v>
      </c>
      <c r="I341" t="s">
        <v>1506</v>
      </c>
    </row>
    <row r="342" spans="1:9" x14ac:dyDescent="0.25">
      <c r="A342" t="s">
        <v>1507</v>
      </c>
      <c r="B342" t="s">
        <v>11</v>
      </c>
      <c r="C342" t="s">
        <v>1502</v>
      </c>
      <c r="D342" t="s">
        <v>1503</v>
      </c>
      <c r="E342" s="2">
        <v>-6.0443139248</v>
      </c>
      <c r="F342" s="3">
        <v>-3.8137274658</v>
      </c>
      <c r="G342" t="s">
        <v>1508</v>
      </c>
      <c r="H342" t="s">
        <v>1509</v>
      </c>
      <c r="I342" t="s">
        <v>1069</v>
      </c>
    </row>
    <row r="343" spans="1:9" x14ac:dyDescent="0.25">
      <c r="A343" t="s">
        <v>1507</v>
      </c>
      <c r="B343" t="s">
        <v>11</v>
      </c>
      <c r="C343" t="s">
        <v>1510</v>
      </c>
      <c r="D343" t="s">
        <v>1511</v>
      </c>
      <c r="E343" s="2">
        <v>-3.2161211120000002</v>
      </c>
      <c r="F343" s="3">
        <v>-1.4876405527000001</v>
      </c>
      <c r="G343" t="s">
        <v>1512</v>
      </c>
      <c r="H343" t="s">
        <v>1513</v>
      </c>
      <c r="I343" t="s">
        <v>1514</v>
      </c>
    </row>
    <row r="344" spans="1:9" x14ac:dyDescent="0.25">
      <c r="A344" t="s">
        <v>1507</v>
      </c>
      <c r="B344" t="s">
        <v>11</v>
      </c>
      <c r="C344" t="s">
        <v>1515</v>
      </c>
      <c r="D344" t="s">
        <v>1516</v>
      </c>
      <c r="E344" s="2">
        <v>-2.4821962728</v>
      </c>
      <c r="F344" s="3">
        <v>-0.94044018679999997</v>
      </c>
      <c r="G344" t="s">
        <v>1517</v>
      </c>
      <c r="H344" t="s">
        <v>1518</v>
      </c>
      <c r="I344" t="s">
        <v>1519</v>
      </c>
    </row>
    <row r="345" spans="1:9" x14ac:dyDescent="0.25">
      <c r="A345" t="s">
        <v>1507</v>
      </c>
      <c r="B345" t="s">
        <v>11</v>
      </c>
      <c r="C345" t="s">
        <v>1520</v>
      </c>
      <c r="D345" t="s">
        <v>1521</v>
      </c>
      <c r="E345" s="2">
        <v>-2.2212360532000002</v>
      </c>
      <c r="F345" s="3">
        <v>-0.74711014730000003</v>
      </c>
      <c r="G345" t="s">
        <v>1522</v>
      </c>
      <c r="H345" t="s">
        <v>1523</v>
      </c>
      <c r="I345" t="s">
        <v>1524</v>
      </c>
    </row>
  </sheetData>
  <mergeCells count="1">
    <mergeCell ref="A1:I1"/>
  </mergeCells>
  <phoneticPr fontId="2" type="noConversion"/>
  <conditionalFormatting sqref="A3:A344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345">
    <cfRule type="expression" dxfId="0" priority="1">
      <formula>1=1</formula>
    </cfRule>
  </conditionalFormatting>
  <conditionalFormatting sqref="E3:E3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455830982@qq.com</cp:lastModifiedBy>
  <dcterms:created xsi:type="dcterms:W3CDTF">2015-06-05T18:19:34Z</dcterms:created>
  <dcterms:modified xsi:type="dcterms:W3CDTF">2023-12-17T12:32:12Z</dcterms:modified>
</cp:coreProperties>
</file>